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D:\娱乐F\博士\博士论文（万寿菊）\数据\土壤不同发病程度的数据\线虫论文修改（0724）\润色后的文章\投稿文章\2024年6月3日最终版本\20240627投稿\"/>
    </mc:Choice>
  </mc:AlternateContent>
  <xr:revisionPtr revIDLastSave="0" documentId="13_ncr:1_{567FEA36-35A5-46D8-9B78-CD104B03F559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All annotated-metabolites" sheetId="11" r:id="rId1"/>
    <sheet name="Statistical result" sheetId="7" r:id="rId2"/>
    <sheet name="52 Differential metabolites " sheetId="14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7" uniqueCount="574">
  <si>
    <t>H-1</t>
  </si>
  <si>
    <t>H-2</t>
  </si>
  <si>
    <t>H-3</t>
  </si>
  <si>
    <t>DL-1</t>
  </si>
  <si>
    <t>DL-2</t>
  </si>
  <si>
    <t>DL-3</t>
  </si>
  <si>
    <t>2-Chloro-L-phenylalanine</t>
  </si>
  <si>
    <t>Cer 18:0;3/16:0;0</t>
  </si>
  <si>
    <t>tridecaprenyl diphosphate</t>
  </si>
  <si>
    <t>1-monohexadecanoylglycerol</t>
  </si>
  <si>
    <t>2-Undecanone</t>
  </si>
  <si>
    <t>(2S,3S,4R)-2-aminohexadecane-1,3,4-triol</t>
  </si>
  <si>
    <t>azetidine-2-carboxylate</t>
  </si>
  <si>
    <t>3-Methylbutyl pentadecanoate</t>
  </si>
  <si>
    <t>PS(19:0/19:0)</t>
  </si>
  <si>
    <t>lignoceric acid</t>
  </si>
  <si>
    <t>8-Amino-7-oxononanoic acid</t>
  </si>
  <si>
    <t>Phenylethylamine</t>
  </si>
  <si>
    <t>Veratramine</t>
  </si>
  <si>
    <t>Hexadecanoylcarnitine</t>
  </si>
  <si>
    <t>Indole</t>
  </si>
  <si>
    <t>LysoPC(18:1(11Z))</t>
  </si>
  <si>
    <t>ADP-ribose 1"-2" cyclic phosphate</t>
  </si>
  <si>
    <t>Adenine</t>
  </si>
  <si>
    <t>PC(18:0/20:5(5Z,8Z,11Z,14Z,17Z))</t>
  </si>
  <si>
    <t>Diethylsulfide</t>
  </si>
  <si>
    <t>PA(20:4(5Z,8Z,11Z,14Z)e/2:0)</t>
  </si>
  <si>
    <t>2-Oxo-4-methylthiobutanoic acid</t>
  </si>
  <si>
    <t>PC(16:0/20:4(8Z,11Z,14Z,17Z))</t>
  </si>
  <si>
    <t>Cellobiose</t>
  </si>
  <si>
    <t>Tamoxifen</t>
  </si>
  <si>
    <t>Ethyl 9-hexadecenoate</t>
  </si>
  <si>
    <t>PE(16:0/19:0)</t>
  </si>
  <si>
    <t>4,4-Dimethyl-5a-cholesta-8,24-dien-3-b-ol</t>
  </si>
  <si>
    <t>PS(18:0/0:0)</t>
  </si>
  <si>
    <t>Phthalic acid Mono-2-ethylhexyl Ester</t>
  </si>
  <si>
    <t>tetrahydrothiophene</t>
  </si>
  <si>
    <t>Palmitic acid</t>
  </si>
  <si>
    <t>CDP-DG(18:1(11Z)/22:6(4Z,7Z,10Z,13Z,16Z,19Z))</t>
  </si>
  <si>
    <t>11-Keto-.beta.-boswellic acid</t>
  </si>
  <si>
    <t>name</t>
  </si>
  <si>
    <t>DM-1</t>
  </si>
  <si>
    <t>DM-2</t>
  </si>
  <si>
    <t>DM-3</t>
  </si>
  <si>
    <t>Serinyl-Arginine</t>
  </si>
  <si>
    <t>ubiquinol-10</t>
  </si>
  <si>
    <t>PI(14:1(9Z)/16:1(9Z))</t>
  </si>
  <si>
    <t>DG(18:0/18:1(9Z)/0:0)</t>
  </si>
  <si>
    <t>PA(P-16:0e/18:2(9Z,12Z))</t>
  </si>
  <si>
    <t>PI(14:1(9Z)/0:0)</t>
  </si>
  <si>
    <t>Zearalenone</t>
  </si>
  <si>
    <t>Biocytin</t>
  </si>
  <si>
    <t>Phytosphingosine 1-phosphate</t>
  </si>
  <si>
    <t>PC(14:1(9Z)/20:0)</t>
  </si>
  <si>
    <t>Aloin A</t>
  </si>
  <si>
    <t>IPC 18:0;3/18:0;1</t>
  </si>
  <si>
    <t>DH-1</t>
  </si>
  <si>
    <t>DH-2</t>
  </si>
  <si>
    <t>DH-3</t>
  </si>
  <si>
    <t>PS(18:1(11Z)/16:0)</t>
  </si>
  <si>
    <t>PC(14:0/20:2(11Z,14Z))</t>
  </si>
  <si>
    <t>C16 Sphinganine</t>
  </si>
  <si>
    <t>3-Oxo-7,8-dihydro-alpha-ionol</t>
  </si>
  <si>
    <t>DG(16:0/18:1(9Z)/0:0)</t>
  </si>
  <si>
    <t>phenylalaninol</t>
  </si>
  <si>
    <t>Lanosterin</t>
  </si>
  <si>
    <t>PC(18:4(6Z,9Z,12Z,15Z)/22:1(13Z))</t>
  </si>
  <si>
    <t>Oleic acid</t>
  </si>
  <si>
    <t>L-Palmitoylcarnitine</t>
  </si>
  <si>
    <t>PS(18:1(11Z)/18:1(11Z))</t>
  </si>
  <si>
    <t>PE(16:1(9Z)/17:0)</t>
  </si>
  <si>
    <t>1-Oleoyl-lysophosphatidic acid</t>
  </si>
  <si>
    <t>Ginsenoside Rh2</t>
  </si>
  <si>
    <t>P1-uridyl-P2-phenyl diphosphate</t>
  </si>
  <si>
    <t>Quercetin 3-O-glucuronide</t>
  </si>
  <si>
    <t>3-dehydro-4-methylzymosterol</t>
  </si>
  <si>
    <t>3-Methylindole</t>
  </si>
  <si>
    <t>PE(14:0/16:1(9Z))</t>
  </si>
  <si>
    <t>N-carbamoyl-L-aspartate</t>
  </si>
  <si>
    <t>Oleandrin</t>
  </si>
  <si>
    <t>Clarithromycin</t>
  </si>
  <si>
    <t>PE(18:1(9Z)/18:1(9Z))</t>
  </si>
  <si>
    <t>PE(18:1(9Z)/0:0)</t>
  </si>
  <si>
    <t>PC(18:1(9Z)/0:0)</t>
  </si>
  <si>
    <t>(2-trans,6-trans)-Farnesol</t>
  </si>
  <si>
    <t>3-(2-Hydroxyethyl)indole</t>
  </si>
  <si>
    <t>myristic acid</t>
  </si>
  <si>
    <t>PI(10:0/18:0)</t>
  </si>
  <si>
    <t>D-erythro-3-Methylmalate</t>
  </si>
  <si>
    <t>16-hydroxy hexadecanoic acid</t>
  </si>
  <si>
    <t>PE(19:0/19:0)</t>
  </si>
  <si>
    <t>PS(14:0/18:1(11Z))</t>
  </si>
  <si>
    <t>D-Erythro-imidazole-glycerol-phosphate</t>
  </si>
  <si>
    <t>Compared Samples</t>
  </si>
  <si>
    <t>Num. of Total Ident.</t>
  </si>
  <si>
    <t>Num. of Total Sig.</t>
  </si>
  <si>
    <t>Num. of Sig.Up</t>
  </si>
  <si>
    <t>Num. of Sig.down</t>
  </si>
  <si>
    <t>H.vs.DL</t>
    <phoneticPr fontId="1" type="noConversion"/>
  </si>
  <si>
    <t>H.vs.DM</t>
    <phoneticPr fontId="1" type="noConversion"/>
  </si>
  <si>
    <t>H.vs.DH</t>
    <phoneticPr fontId="1" type="noConversion"/>
  </si>
  <si>
    <t>DL.vs.DM</t>
    <phoneticPr fontId="1" type="noConversion"/>
  </si>
  <si>
    <t>DL.vs.DH</t>
    <phoneticPr fontId="1" type="noConversion"/>
  </si>
  <si>
    <t>DM.vs.DH</t>
    <phoneticPr fontId="1" type="noConversion"/>
  </si>
  <si>
    <t>H1</t>
    <phoneticPr fontId="1" type="noConversion"/>
  </si>
  <si>
    <t>H2</t>
    <phoneticPr fontId="1" type="noConversion"/>
  </si>
  <si>
    <t>H3</t>
    <phoneticPr fontId="1" type="noConversion"/>
  </si>
  <si>
    <t>DL1</t>
    <phoneticPr fontId="1" type="noConversion"/>
  </si>
  <si>
    <t>DL2</t>
    <phoneticPr fontId="1" type="noConversion"/>
  </si>
  <si>
    <t>DL3</t>
    <phoneticPr fontId="1" type="noConversion"/>
  </si>
  <si>
    <t>DM1</t>
    <phoneticPr fontId="1" type="noConversion"/>
  </si>
  <si>
    <t>DM2</t>
    <phoneticPr fontId="1" type="noConversion"/>
  </si>
  <si>
    <t>DM3</t>
    <phoneticPr fontId="1" type="noConversion"/>
  </si>
  <si>
    <t>DH1</t>
    <phoneticPr fontId="1" type="noConversion"/>
  </si>
  <si>
    <t>DH2</t>
    <phoneticPr fontId="1" type="noConversion"/>
  </si>
  <si>
    <t>DH3</t>
    <phoneticPr fontId="1" type="noConversion"/>
  </si>
  <si>
    <t>Citric acid</t>
  </si>
  <si>
    <t>Decanoic acid</t>
  </si>
  <si>
    <t>6-Hydroxydopamine hydrochloride</t>
  </si>
  <si>
    <t>4-Imidazoleacrylic acid</t>
  </si>
  <si>
    <t>Pantothenol</t>
  </si>
  <si>
    <t>D-Glucuronic acid sodium salt monohydrate</t>
  </si>
  <si>
    <t>cis-9-Palmitoleic acid</t>
  </si>
  <si>
    <t>Dopamine</t>
  </si>
  <si>
    <t>Heptadecanoic acid</t>
  </si>
  <si>
    <t>Heptanoic acid</t>
  </si>
  <si>
    <t>LysoPC(20:4(5Z,8Z,11Z,14Z))</t>
  </si>
  <si>
    <t>tryptophol</t>
  </si>
  <si>
    <t>borrelidin</t>
  </si>
  <si>
    <t>PE(18:1(11Z)/18:1(11Z))</t>
  </si>
  <si>
    <t>2'-Deoxyinosine</t>
  </si>
  <si>
    <t>Phytosphingosine</t>
  </si>
  <si>
    <t>L-Proline</t>
  </si>
  <si>
    <t>Caprylic acid</t>
  </si>
  <si>
    <t>PC(18:1(9Z)/18:4(6Z,9Z,12Z,15Z))</t>
  </si>
  <si>
    <t>4-Methylacetophenone</t>
  </si>
  <si>
    <t>Queuine</t>
  </si>
  <si>
    <t>PS(18:1(9Z)/18:1(9Z))</t>
  </si>
  <si>
    <t>PS(18:0/18:1(9Z))</t>
  </si>
  <si>
    <t>lauric acid</t>
  </si>
  <si>
    <t>Melibiose</t>
  </si>
  <si>
    <t>Sorbic acid</t>
  </si>
  <si>
    <t>1-Octen-3-ol</t>
  </si>
  <si>
    <t>fructoselysine-6-phosphate</t>
  </si>
  <si>
    <t>(2S,3S,4R)-2-aminoicosane-1,3,4-triol</t>
  </si>
  <si>
    <t>Uridine</t>
  </si>
  <si>
    <t>2-aminogalactopyranose</t>
  </si>
  <si>
    <t>dcSAM</t>
  </si>
  <si>
    <t>5-Methyltetrahydropteroyltri-L-glutamic acid</t>
  </si>
  <si>
    <t>PS(17:0/18:1(11Z))</t>
  </si>
  <si>
    <t>Heptenal</t>
  </si>
  <si>
    <t>PI(14:0/14:1(9Z))</t>
  </si>
  <si>
    <t>Trypanothione disulfide</t>
  </si>
  <si>
    <t>N-Acetylneuraminic acid</t>
  </si>
  <si>
    <t>Terpinyl acetate</t>
  </si>
  <si>
    <t>tryptophanhydroxamate</t>
  </si>
  <si>
    <t>PA(16:1(9Z)/0:0)</t>
  </si>
  <si>
    <t>Stachyose</t>
  </si>
  <si>
    <t>2-Aminobenzoic acid</t>
  </si>
  <si>
    <t>5'-azido-5-deoxyuridine</t>
  </si>
  <si>
    <t>5'-deoxyuridine</t>
  </si>
  <si>
    <t>Myristoleic acid</t>
  </si>
  <si>
    <t>Raffinose</t>
  </si>
  <si>
    <t>cerulenin</t>
  </si>
  <si>
    <t>Lutein</t>
  </si>
  <si>
    <t>Shikimic acid</t>
  </si>
  <si>
    <t>N-Acetyl-D-phenylalanine</t>
  </si>
  <si>
    <t>2-Deoxyglucose</t>
  </si>
  <si>
    <t>cyclohexanol</t>
  </si>
  <si>
    <t>6,7-Dimethyl-8-(1-D-ribityl)lumazine</t>
  </si>
  <si>
    <t>Hotrienol</t>
  </si>
  <si>
    <t>trans-2-Nonenal</t>
  </si>
  <si>
    <t>2-Methylbutanal</t>
  </si>
  <si>
    <t>D-4'-Phosphopantothenate</t>
  </si>
  <si>
    <t>Acetyllysine</t>
  </si>
  <si>
    <t>isopropyl beta-D-galactopyranoside</t>
  </si>
  <si>
    <t>PC(16:0/0:0)</t>
  </si>
  <si>
    <t>D-Maltose</t>
  </si>
  <si>
    <t>(1R,6R)-6-Hydroxy-2-succinylcyclohexa-2,4-diene-1-carboxylate</t>
  </si>
  <si>
    <t>S-Ribosyl-L-homocysteine</t>
  </si>
  <si>
    <t>CDP-DG(16:0/20:4(8Z,11Z,14Z,17Z))</t>
  </si>
  <si>
    <t>Benzaldehyde-cyanohydrin</t>
  </si>
  <si>
    <t>Guanosine monophosphate</t>
  </si>
  <si>
    <t>N-acetyl-D-methionine</t>
  </si>
  <si>
    <t>2-Methylisoborneol</t>
  </si>
  <si>
    <t>1,5-Dodecanolide</t>
  </si>
  <si>
    <t>7,8-Didehydrodesmosterol</t>
  </si>
  <si>
    <t>Terpin</t>
  </si>
  <si>
    <t>PS(12:0/16:1(9Z))</t>
  </si>
  <si>
    <t>1-Methyladenosine</t>
  </si>
  <si>
    <t>4-Methylthiazole</t>
  </si>
  <si>
    <t>amiclenomycin</t>
  </si>
  <si>
    <t>Dihydrofolic acid</t>
  </si>
  <si>
    <t>5-Hydroxylysine</t>
  </si>
  <si>
    <t>3,5-tetradecadienoate</t>
  </si>
  <si>
    <t>Heptanal</t>
  </si>
  <si>
    <t>3-carboxy-3-hydroxy-isocaproate</t>
  </si>
  <si>
    <t>1-myo-inositol 1,2,3,4,5-pentakisphosphate</t>
  </si>
  <si>
    <t>PC(14:0/22:2(13Z,16Z))</t>
  </si>
  <si>
    <t>Canavanine</t>
  </si>
  <si>
    <t>Glutathione episulfonium ion</t>
  </si>
  <si>
    <t>CDP-DG(18:0/22:3(10Z,13Z,16Z))</t>
  </si>
  <si>
    <t>Adenosine 2'-phosphate</t>
  </si>
  <si>
    <t>palmitoleic acid</t>
  </si>
  <si>
    <t>D-Phenylalanine</t>
  </si>
  <si>
    <t>N1-methyladenine</t>
  </si>
  <si>
    <t>PE(17:0/17:0)</t>
  </si>
  <si>
    <t>N-(26-Hydroxyhexacosanyl)phytosphingosine</t>
  </si>
  <si>
    <t>D,L-alpha-methylphosphinothricin</t>
  </si>
  <si>
    <t>Glycolic acid</t>
  </si>
  <si>
    <t>Carvone</t>
  </si>
  <si>
    <t>N2-Succinyl-L-arginine</t>
  </si>
  <si>
    <t>N2-Succinyl-L-ornithine</t>
  </si>
  <si>
    <t>Argininosuccinic acid</t>
  </si>
  <si>
    <t>3-Hydroxy-2-methyl-4-pyrone</t>
  </si>
  <si>
    <t>Tetrahydrobiopterin</t>
  </si>
  <si>
    <t>5'-ethylthioadenosine</t>
  </si>
  <si>
    <t>1-octen-3-one</t>
  </si>
  <si>
    <t>Cer 18:0;3/18:0;1</t>
  </si>
  <si>
    <t>5-Phenyl-1,3-oxazinane-2,4-dione</t>
  </si>
  <si>
    <t>4-alpha-Methyl-5-alpha-cholest-7-en-3-beta-ol</t>
  </si>
  <si>
    <t>D-Sedoheptulose 7-phosphate</t>
  </si>
  <si>
    <t>3-Oxo-alpha-ionol</t>
  </si>
  <si>
    <t>3,4-dihydroxy-2-butanone-4-P</t>
  </si>
  <si>
    <t>N-Succinyl-L-glutamate</t>
  </si>
  <si>
    <t>4-Hydroxyphenylpyruvic acid</t>
  </si>
  <si>
    <t>DIMBOA-Glc</t>
  </si>
  <si>
    <t>PE(16:1(9Z)/0:0)</t>
  </si>
  <si>
    <t>ergosteryl oleate</t>
  </si>
  <si>
    <t>Acetyl adenylate</t>
  </si>
  <si>
    <t>Cer 18:0;3/22:0;0</t>
  </si>
  <si>
    <t>4-Hydroxybenzoic acid</t>
  </si>
  <si>
    <t>5,6,7,8-Tetrahydrofolic acid</t>
  </si>
  <si>
    <t>diacetylchitobiose-6-phosphate</t>
  </si>
  <si>
    <t>2-Isopropyl-3-oxosuccinate</t>
  </si>
  <si>
    <t>polymixin B</t>
  </si>
  <si>
    <t>alpha-(2,6-anhydro-3-deoxy-D-arabino-heptulopyranosid)onate 7-phosphonate</t>
  </si>
  <si>
    <t>Phosphoribosylformylglycineamidine</t>
  </si>
  <si>
    <t>Acetoin</t>
  </si>
  <si>
    <t>Galactitol</t>
  </si>
  <si>
    <t>(6R)-5,10-Methenyltetrahydrofolic acid</t>
  </si>
  <si>
    <t>Linalool acetate</t>
  </si>
  <si>
    <t>hexanoic acid</t>
  </si>
  <si>
    <t>ethyl-9-decenoate</t>
  </si>
  <si>
    <t>2,5-Diamino-6-(5'-phosphoribosylamino)-4-pyrimidineone</t>
  </si>
  <si>
    <t>N-Succinyl-L,L-2,6-diaminopimelate</t>
  </si>
  <si>
    <t>N3-(4-methoxyfumaroyl)-L-2,3-diaminopropanoate</t>
  </si>
  <si>
    <t>9-[6(S),9-diamino-5,6,7,8,9-pentadeoxy-beta-D-ribo-nonafuranosyl]-9H-purin-6-amine</t>
  </si>
  <si>
    <t>IPC 18:0;3/16:0;0</t>
  </si>
  <si>
    <t>gabaculine</t>
  </si>
  <si>
    <t>Phosphoglycolic acid</t>
  </si>
  <si>
    <t>L-Fucose</t>
  </si>
  <si>
    <t>Coproporphyrinogen I</t>
  </si>
  <si>
    <t>N-Acetylornithine</t>
  </si>
  <si>
    <t>5'-(dimethylsulfonio)-5'-deoxyadenosine</t>
  </si>
  <si>
    <t>9-[6(RS)-8-diamino-5,6,7,8-tetradeoxy-beta-D-ribo-octofuranosyl]-9H-purin-6-amine</t>
  </si>
  <si>
    <t>S-Methyl-L-methionine</t>
  </si>
  <si>
    <t>N-Succinyl-2-amino-6-ketopimelate</t>
  </si>
  <si>
    <t>Sphinganine</t>
  </si>
  <si>
    <t>Succinyllipoic acid</t>
  </si>
  <si>
    <t>Ethyl methionate</t>
  </si>
  <si>
    <t>2-methylbutan-1-ol</t>
  </si>
  <si>
    <t>Cer 18:0;3/20:0;1</t>
  </si>
  <si>
    <t>Linoleic acid</t>
  </si>
  <si>
    <t>Propinol adenylate</t>
  </si>
  <si>
    <t>Dihydrobiopterin</t>
  </si>
  <si>
    <t>Guanosine</t>
  </si>
  <si>
    <t>Thiophene</t>
  </si>
  <si>
    <t>cis-3-(3-Carboxyethenyl)-3,5-cyclohexadiene-1,2-diol</t>
  </si>
  <si>
    <t>N,N'-dimethyl-p-phenylenediamine</t>
  </si>
  <si>
    <t>pteroyl-alpha-glutamylglutamate</t>
  </si>
  <si>
    <t>D-Fructuronate</t>
  </si>
  <si>
    <t>N-(24-Hydroxytetracosanoyl)phytosphingosine</t>
  </si>
  <si>
    <t>PE(18:0/18:1(9Z))</t>
  </si>
  <si>
    <t>Diisopropyl sulfide</t>
  </si>
  <si>
    <t>Ethyl 3-hydroxy hexanoate</t>
  </si>
  <si>
    <t>D-mannosamine</t>
  </si>
  <si>
    <t>Pantetheine</t>
  </si>
  <si>
    <t>D-2-aminopentanoic acid</t>
  </si>
  <si>
    <t>4,4-dimethyl-5alpha-cholest-7-en-3beta-ol</t>
  </si>
  <si>
    <t>Furylacetone</t>
  </si>
  <si>
    <t>N1-(5-Phospho-a-D-ribosyl)-5,6-dimethylbenzimidazole</t>
  </si>
  <si>
    <t>Betaine</t>
  </si>
  <si>
    <t>3-Hydroxy-7,8-dihydro-beta-ionol</t>
  </si>
  <si>
    <t>Phylloquinone</t>
  </si>
  <si>
    <t>N-Acetyl-D-muramoate</t>
  </si>
  <si>
    <t>Pantetheine 4'-phosphate</t>
  </si>
  <si>
    <t>indolmycin</t>
  </si>
  <si>
    <t>Adenosine</t>
  </si>
  <si>
    <t>N5-Pan</t>
  </si>
  <si>
    <t>presqualene diphosphate</t>
  </si>
  <si>
    <t>delta-Octalactone</t>
  </si>
  <si>
    <t>5,10-Methylene-THF</t>
  </si>
  <si>
    <t>E-Linalool oxide</t>
  </si>
  <si>
    <t>PS(18:1(9Z)/0:0)</t>
  </si>
  <si>
    <t>1,1,6-Trimethyl-1,2-dihydronaphthalene</t>
  </si>
  <si>
    <t>methyl-1,4-benzoquinol</t>
  </si>
  <si>
    <t>2,3-pentane-dione</t>
  </si>
  <si>
    <t>Butyrylcarnitine</t>
  </si>
  <si>
    <t>Galactonic acid</t>
  </si>
  <si>
    <t>UDP-2,3-bis(3-hydroxytetradecanoyl)glucosamine</t>
  </si>
  <si>
    <t>Cytidine</t>
  </si>
  <si>
    <t>L-Leucine</t>
  </si>
  <si>
    <t>L-Ala-gamma-D-Glu-DAP-D-Ala</t>
  </si>
  <si>
    <t>LysoPC(18:2(9Z,12Z))</t>
  </si>
  <si>
    <t>Tetrahydrofolic acid</t>
  </si>
  <si>
    <t>PC(18:0/0:0)</t>
  </si>
  <si>
    <t>methyl-1,4-benzoquinone</t>
  </si>
  <si>
    <t>3-dehydro-shikimate</t>
  </si>
  <si>
    <t>N-Acetylmannosamine</t>
  </si>
  <si>
    <t>PE(16:0/16:0)</t>
  </si>
  <si>
    <t>Myricetin 3-O-glucuronide</t>
  </si>
  <si>
    <t>PI(12:0/16:0)</t>
  </si>
  <si>
    <t>octyl beta-1,6-D-galactofuranosyl-alpha-D-glucopyranoside</t>
  </si>
  <si>
    <t>cerotic acid</t>
  </si>
  <si>
    <t>Nicotinate D-ribonucleoside</t>
  </si>
  <si>
    <t>decoyinine</t>
  </si>
  <si>
    <t>N-hexacosanylsphinganine</t>
  </si>
  <si>
    <t>zymosterol intermediate 1c</t>
  </si>
  <si>
    <t>PI(14:0/0:0)</t>
  </si>
  <si>
    <t>4-methylumbelliferone</t>
  </si>
  <si>
    <t>sinefungin</t>
  </si>
  <si>
    <t>2-Hydroxy-2,4-pentadienoate</t>
  </si>
  <si>
    <t>PE(14:0/17:0)</t>
  </si>
  <si>
    <t>5'-amino-5'-deoxyuridine</t>
  </si>
  <si>
    <t>Tehydroabietic acid</t>
  </si>
  <si>
    <t>N1-(alpha-D-ribosyl)-5,6-dimethyl-benzimidazole</t>
  </si>
  <si>
    <t>3-Dehydrosphinganine</t>
  </si>
  <si>
    <t>Allysine</t>
  </si>
  <si>
    <t>N-Acetyl-L-glutamate 5-semialdehyde</t>
  </si>
  <si>
    <t>Farnesyl pyrophosphate</t>
  </si>
  <si>
    <t>Norleucine</t>
  </si>
  <si>
    <t>Butyl 2-methyl-2-propenoate</t>
  </si>
  <si>
    <t>3a,7a,12b-Trihydroxy-5b-cholanoic acid</t>
  </si>
  <si>
    <t>Sucrose</t>
  </si>
  <si>
    <t>Isopropylmaleate</t>
  </si>
  <si>
    <t>PC(18:0/18:2(9Z,12Z))</t>
  </si>
  <si>
    <t>L-Ala-D-Glu-meso-A2pm</t>
  </si>
  <si>
    <t>D-penicillamine</t>
  </si>
  <si>
    <t>carboxin</t>
  </si>
  <si>
    <t>PS(14:0/16:1(9Z))</t>
  </si>
  <si>
    <t>L-Isoleucine</t>
  </si>
  <si>
    <t>Melibiitol</t>
  </si>
  <si>
    <t>Geranyl acetone</t>
  </si>
  <si>
    <t>(S)-Methylmalonic acid semialdehyde</t>
  </si>
  <si>
    <t>CDP-DG(18:0/18:0)</t>
  </si>
  <si>
    <t>N2-Succinyl-L-glutamic acid 5-semialdehyde</t>
  </si>
  <si>
    <t>3-beta-Hydroxy-4-beta-methyl-5-alpha-cholest-7-ene-4-alpha-carboxylate</t>
  </si>
  <si>
    <t>Benzothiazole</t>
  </si>
  <si>
    <t>1,2-Dimethoxy-3-propylbenzene</t>
  </si>
  <si>
    <t>4-alpha-Methyl-5-alpha-cholest-7-en-3-one</t>
  </si>
  <si>
    <t>Ubiquinone Q1</t>
  </si>
  <si>
    <t>Butyric acid</t>
  </si>
  <si>
    <t>Bilirubin diglucuronide</t>
  </si>
  <si>
    <t>5'-Deoxyadenosine</t>
  </si>
  <si>
    <t>vitispirane</t>
  </si>
  <si>
    <t>4-Amino-5-hydroxymethyl-2-methylpyrimidine</t>
  </si>
  <si>
    <t>PG(19:0/18:1(11Z))</t>
  </si>
  <si>
    <t>Arbutin</t>
  </si>
  <si>
    <t>3,7-Dimethyl-1,6-octadien-3-ol</t>
  </si>
  <si>
    <t>capric acid</t>
  </si>
  <si>
    <t>Histidinol phosphate</t>
  </si>
  <si>
    <t>PI(10:0/16:1(9Z))</t>
  </si>
  <si>
    <t>nicotinic acid D-ribonucleotide</t>
  </si>
  <si>
    <t>N-acetyl-D-proline</t>
  </si>
  <si>
    <t>PE(18:1(11Z)/19:0)</t>
  </si>
  <si>
    <t>9-[6(RS)-C-carboxamido-5,6,7-trideoxy-beta-D-ribo-octofuranosyl]-9H-purin-6-amine</t>
  </si>
  <si>
    <t>Ethyl-4-hydroxybenzoate</t>
  </si>
  <si>
    <t>(3S)-3-hydroxy-L-aspartic acid</t>
  </si>
  <si>
    <t>PC(16:1(9Z)/0:0)</t>
  </si>
  <si>
    <t>Leukotriene D4</t>
  </si>
  <si>
    <t>gamma-Glutamyl-beta-aminopropiononitrile</t>
  </si>
  <si>
    <t>L-Cystathionine</t>
  </si>
  <si>
    <t>Deoxyguanosine</t>
  </si>
  <si>
    <t>4alpha-methylzymosterol</t>
  </si>
  <si>
    <t>N-benzylglycine</t>
  </si>
  <si>
    <t>L-Kynurenine</t>
  </si>
  <si>
    <t>L-Asparagine</t>
  </si>
  <si>
    <t>gamma-glutamyl-ethylamide</t>
  </si>
  <si>
    <t>pyrithiamine phosphate</t>
  </si>
  <si>
    <t>Methyl cinnamate</t>
  </si>
  <si>
    <t>(S)(+)-Allantoin</t>
  </si>
  <si>
    <t>2-pentylfuran</t>
  </si>
  <si>
    <t>N7-Pan</t>
  </si>
  <si>
    <t>15(S)-HETE</t>
  </si>
  <si>
    <t>Carnosine</t>
  </si>
  <si>
    <t>Dimethyl-L-arginine</t>
  </si>
  <si>
    <t>PA(14:0/0:0)</t>
  </si>
  <si>
    <t>L-histidinol phosphate</t>
  </si>
  <si>
    <t>Oxalacetic acid</t>
  </si>
  <si>
    <t>L-Tyrosine</t>
  </si>
  <si>
    <t>Methionine sulfoxide</t>
  </si>
  <si>
    <t>cephalexin</t>
  </si>
  <si>
    <t>PE(18:1(11Z)/16:1(9Z))</t>
  </si>
  <si>
    <t>N-hydroxy DAP</t>
  </si>
  <si>
    <t>ubiquinone-6</t>
  </si>
  <si>
    <t>beta-D-Galactose</t>
  </si>
  <si>
    <t>Porphobilinogen</t>
  </si>
  <si>
    <t>4,4-Dimethylcholesta-8,14,24-trienol</t>
  </si>
  <si>
    <t>Phenylacetic acid</t>
  </si>
  <si>
    <t>Deoxyribose 1-phosphate</t>
  </si>
  <si>
    <t>Pantothenic acid</t>
  </si>
  <si>
    <t>penicillin G</t>
  </si>
  <si>
    <t>{[(2S,3S,4R)-2-amino-3,4-dihydroxyicosyl]oxy}phosphonic acid</t>
  </si>
  <si>
    <t>episteryl palmitoleate</t>
  </si>
  <si>
    <t>Phenyl methanal</t>
  </si>
  <si>
    <t>tetrahydrothiophene 1-oxide</t>
  </si>
  <si>
    <t>Oxoglutaric acid</t>
  </si>
  <si>
    <t>DG(14:0/16:1(9Z)/0:0)</t>
  </si>
  <si>
    <t>L-gamma-Glutamyl-L-alanine</t>
  </si>
  <si>
    <t>Octanal</t>
  </si>
  <si>
    <t>S-tubercidinylhomocysteine</t>
  </si>
  <si>
    <t>Citrulline</t>
  </si>
  <si>
    <t>Gamma-glutamyl-L-putrescine</t>
  </si>
  <si>
    <t>(R)-Mevalonic acid</t>
  </si>
  <si>
    <t>DL-Pipecolic acid</t>
  </si>
  <si>
    <t>Ethyl 4-hydroxybutanoate</t>
  </si>
  <si>
    <t>3-Hydroxy-5-oxohexanoate</t>
  </si>
  <si>
    <t>beta-N-acetylneuraminate</t>
  </si>
  <si>
    <t>Riboflavin</t>
  </si>
  <si>
    <t>Delta(6)-trans,Delta(8)-cis-leukotriene B4</t>
  </si>
  <si>
    <t>Undecaprenyl diphosphate</t>
  </si>
  <si>
    <t>undecaprenyl-N-acetyl-alpha-D-glucosaminyl-pyrophosphate</t>
  </si>
  <si>
    <t>Oxoadipic acid</t>
  </si>
  <si>
    <t>octyl alpha-D-glucopyranoside</t>
  </si>
  <si>
    <t>ergosta-5,7,24(28)-trien-3beta-ol</t>
  </si>
  <si>
    <t>L-Ala-L-Glu</t>
  </si>
  <si>
    <t>4-Ethyl-2-isopropyl-5-methylthiazole</t>
  </si>
  <si>
    <t>Guanine</t>
  </si>
  <si>
    <t>Carvacrol</t>
  </si>
  <si>
    <t>Ethyl dodecanoate</t>
  </si>
  <si>
    <t>10-methyl-5,6,7,8-tetrahydropteroylglutamate</t>
  </si>
  <si>
    <t>Spermine</t>
  </si>
  <si>
    <t>PS(19:0/18:1(11Z))</t>
  </si>
  <si>
    <t>DG(14:1(9Z)/16:1(9Z)/0:0)</t>
  </si>
  <si>
    <t>N2-hydroxyguanosine 5'-monophosphate</t>
  </si>
  <si>
    <t>Enkephalin L</t>
  </si>
  <si>
    <t>13Z-Docosenamide</t>
  </si>
  <si>
    <t>Embelin</t>
  </si>
  <si>
    <t>Isoleucyl-Isoleucine</t>
  </si>
  <si>
    <t>Valyl-Proline</t>
  </si>
  <si>
    <t>Glutamyl-Methionine</t>
  </si>
  <si>
    <t>Lysyl-Lysine</t>
  </si>
  <si>
    <t>Confertifoline</t>
  </si>
  <si>
    <t>Vindoline</t>
  </si>
  <si>
    <t>Docosanamide</t>
  </si>
  <si>
    <t>(2E,6E)-Farnesol</t>
  </si>
  <si>
    <t>Enoxacin</t>
  </si>
  <si>
    <t>Chlorogenate</t>
  </si>
  <si>
    <t>Oxytocin</t>
  </si>
  <si>
    <t>Sophoraflavanone B</t>
  </si>
  <si>
    <t>Indole-3-Carbinol</t>
  </si>
  <si>
    <t>1-Octadecanol (Drug)</t>
  </si>
  <si>
    <t>Threoninyl-Arginine</t>
  </si>
  <si>
    <t>Desacetylvindoline</t>
  </si>
  <si>
    <t>Prostaglandin B2</t>
  </si>
  <si>
    <t>3-O-Mycarosylerythronolide B</t>
  </si>
  <si>
    <t>Omeprazole</t>
  </si>
  <si>
    <t>Scopoletin</t>
  </si>
  <si>
    <t>Atenolol</t>
  </si>
  <si>
    <t>Glycyl-Arginine</t>
  </si>
  <si>
    <t>17-beta-Estradiol-3-glucuronide</t>
  </si>
  <si>
    <t>Neolinustatin</t>
  </si>
  <si>
    <t>Pterin</t>
  </si>
  <si>
    <t>Aminopterin</t>
  </si>
  <si>
    <t>alpha-hydroxy myristic acid</t>
  </si>
  <si>
    <t>Streptozocin</t>
  </si>
  <si>
    <t>N4-acetyl-2'-O-methylcytidine</t>
  </si>
  <si>
    <t>(+)-Abscisic acid</t>
  </si>
  <si>
    <t>Shikimate</t>
  </si>
  <si>
    <t>Tyrosyl-Valine</t>
  </si>
  <si>
    <t>Methacycline</t>
  </si>
  <si>
    <t>Nname,cis-Vaccenic acid</t>
  </si>
  <si>
    <t>Bilobalide</t>
  </si>
  <si>
    <t>Deoxycoformycin</t>
  </si>
  <si>
    <t>Misoprostol (free acid)</t>
  </si>
  <si>
    <t>Irbesartan</t>
  </si>
  <si>
    <t>Phenylalanyl-Methionine</t>
  </si>
  <si>
    <t>Fusidic acid</t>
  </si>
  <si>
    <t>Estrone 3-glucuronide</t>
  </si>
  <si>
    <t>Ascorbic acid 6-palmitate</t>
  </si>
  <si>
    <t>Dihydrocapsaicin</t>
  </si>
  <si>
    <t>n-Octanamide</t>
  </si>
  <si>
    <t>N6-Methyl-L-lysine</t>
  </si>
  <si>
    <t>10-Hydroxycamtothecin</t>
  </si>
  <si>
    <t>Furegrelate</t>
  </si>
  <si>
    <t>Erucic acid</t>
  </si>
  <si>
    <t>N4-Acetylcytidine</t>
  </si>
  <si>
    <t>Galactosylceramide (d18_1_18_0)</t>
  </si>
  <si>
    <t>alpha,alpha-Trehalose</t>
  </si>
  <si>
    <t>Azelaic acid</t>
  </si>
  <si>
    <t>L-Norvaline</t>
  </si>
  <si>
    <t>DL-Glyceraldehyde</t>
  </si>
  <si>
    <t>(R)-(+)-2-Pyrrolidone-5-carboxylic acid</t>
  </si>
  <si>
    <t>10-Hydroxydecanoic acid</t>
  </si>
  <si>
    <t>Stachyose hydrate from Stachys tuberifera</t>
  </si>
  <si>
    <t>3.alpha.-Mannobiose</t>
  </si>
  <si>
    <t>PG(18:0/18:1(9Z))</t>
  </si>
  <si>
    <t>Zingerone</t>
  </si>
  <si>
    <t>Engeletin</t>
  </si>
  <si>
    <t>PE(16:0/0:0)</t>
  </si>
  <si>
    <t>PE(18:0/0:0)</t>
  </si>
  <si>
    <t>Coutaric acid</t>
  </si>
  <si>
    <t>maltoheptaose</t>
  </si>
  <si>
    <t>ADP-D-glycero-D-manno-heptose</t>
  </si>
  <si>
    <t>globomycin</t>
  </si>
  <si>
    <t>coformycin</t>
  </si>
  <si>
    <t>UDP-N-acetylmuramoyl-L-alanyl-gamma-D-glutamyl-L-lysine</t>
  </si>
  <si>
    <t>5-iodo-2'-dUMP</t>
  </si>
  <si>
    <t>4-Allyl-2-methoxyphenol</t>
  </si>
  <si>
    <t>2-methylthiophene</t>
  </si>
  <si>
    <t>dGDP</t>
  </si>
  <si>
    <t>Deoxyinosine</t>
  </si>
  <si>
    <t>PA(18:1(9Z)/18:1(9Z))</t>
  </si>
  <si>
    <t>PG(16:1(9Z)/17:0)</t>
  </si>
  <si>
    <t>PA(16:0/18:1(9Z))</t>
  </si>
  <si>
    <t>2,3-Diketo-L-gulonate</t>
  </si>
  <si>
    <t>(2S)-2-Hydroxy-3-oxobutyl phosphate</t>
  </si>
  <si>
    <t>Anethole</t>
  </si>
  <si>
    <t>Octanol</t>
  </si>
  <si>
    <t>Protoanemonin</t>
  </si>
  <si>
    <t>5-hydroxy furancarboxylic acid</t>
  </si>
  <si>
    <t>2,6-Dimethyl-1,7-octadien-3,6-diol</t>
  </si>
  <si>
    <t>Formamidopyrimidine nucleoside triphosphate</t>
  </si>
  <si>
    <t>Hypoxanthine</t>
  </si>
  <si>
    <t>2-Oxaloglutaric acid</t>
  </si>
  <si>
    <t>Pyrroline hydroxycarboxylic acid</t>
  </si>
  <si>
    <t>3-nitropropanoate</t>
  </si>
  <si>
    <t>methylmethanethiosulfonate</t>
  </si>
  <si>
    <t>2-deoxy-D-ribose 5-phosphate</t>
  </si>
  <si>
    <t>PG(16:1(9Z)/18:1(9Z))</t>
  </si>
  <si>
    <t>dehydro-D-arabinono-1,4-lactone</t>
  </si>
  <si>
    <t>Shikimate 3-phosphate</t>
  </si>
  <si>
    <t>cis-4-Carboxymethylenebut-2-en-4-olide</t>
  </si>
  <si>
    <t>Delphinidin 3-O-(coumaroylglucoside)</t>
  </si>
  <si>
    <t>3-hydroxy-2-isopropyl-4-methoxy-4-oxobutanoate</t>
  </si>
  <si>
    <t>Dehydroergosterol</t>
  </si>
  <si>
    <t>1-Hydroxy-2-methyl-2-butenyl 4-diphosphate</t>
  </si>
  <si>
    <t>2,3-dihydrodipicolinate</t>
  </si>
  <si>
    <t>taurocholic acid</t>
  </si>
  <si>
    <t>urea-1-carboxylic acid</t>
  </si>
  <si>
    <t>Methyl succinate</t>
  </si>
  <si>
    <t>2-Amino-3-oxo-4-phosphonooxybutyrate</t>
  </si>
  <si>
    <t>2-hydroxy-3-oxosuccinate</t>
  </si>
  <si>
    <t>5-methylaminomethyl-2-thiouridine</t>
  </si>
  <si>
    <t>3',5'-cyclic IMP</t>
  </si>
  <si>
    <t>PA(16:0/16:0)</t>
  </si>
  <si>
    <t>5-Diphosphomevalonic acid</t>
  </si>
  <si>
    <t>zymosterol intermediate 1a</t>
  </si>
  <si>
    <t>Iminoaspartic acid</t>
  </si>
  <si>
    <t>3-Phosphoglyceric acid</t>
  </si>
  <si>
    <t>1,4-Decanolide</t>
  </si>
  <si>
    <t>Megastigmatrienone</t>
  </si>
  <si>
    <t>3-Hexaprenyl-4,5-dihydroxybenzoic acid</t>
  </si>
  <si>
    <t>Cytidine monophosphate</t>
  </si>
  <si>
    <t>2-furancarboxaldehyde</t>
  </si>
  <si>
    <t>2-deoxygluconate</t>
  </si>
  <si>
    <t>ergosteryl 3-beta-D-glucoside</t>
  </si>
  <si>
    <t>3-Oxo-beta-ionone</t>
  </si>
  <si>
    <t>Dexamethasone</t>
  </si>
  <si>
    <t>Pentamidine</t>
  </si>
  <si>
    <t>tadalafil</t>
  </si>
  <si>
    <t>Prednisone</t>
  </si>
  <si>
    <t>Levofloxacin</t>
  </si>
  <si>
    <t>Diethylcarbamazine</t>
  </si>
  <si>
    <t>Dexpanthenol</t>
  </si>
  <si>
    <t>Umbelliferone</t>
  </si>
  <si>
    <t>3-Hydroxycoumarin</t>
  </si>
  <si>
    <t>Trimeprazine</t>
  </si>
  <si>
    <t>Cytochalasin B</t>
  </si>
  <si>
    <t>Dodecylbenzenesulfonic acid</t>
  </si>
  <si>
    <t>Glycocholic acid</t>
  </si>
  <si>
    <t>11-Deoxycortisol</t>
  </si>
  <si>
    <t>1-Palmitoyl-2-hydroxy-sn-glycero-3-phosphoethanolam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000_);[Red]\(0.000000000\)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76" fontId="0" fillId="0" borderId="0" xfId="0" applyNumberFormat="1"/>
    <xf numFmtId="0" fontId="2" fillId="0" borderId="0" xfId="0" applyFont="1" applyFill="1"/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40732-A7A4-4DA3-AA1E-F3F11E4AD2E3}">
  <dimension ref="A1:M539"/>
  <sheetViews>
    <sheetView tabSelected="1" workbookViewId="0">
      <selection sqref="A1:A1048576"/>
    </sheetView>
  </sheetViews>
  <sheetFormatPr defaultRowHeight="13.8" x14ac:dyDescent="0.25"/>
  <sheetData>
    <row r="1" spans="1:13" x14ac:dyDescent="0.25">
      <c r="A1" t="s">
        <v>40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41</v>
      </c>
      <c r="I1" t="s">
        <v>42</v>
      </c>
      <c r="J1" t="s">
        <v>43</v>
      </c>
      <c r="K1" t="s">
        <v>56</v>
      </c>
      <c r="L1" t="s">
        <v>57</v>
      </c>
      <c r="M1" t="s">
        <v>58</v>
      </c>
    </row>
    <row r="2" spans="1:13" x14ac:dyDescent="0.25">
      <c r="A2" t="s">
        <v>23</v>
      </c>
      <c r="B2">
        <v>4.4790933333333334E-4</v>
      </c>
      <c r="C2">
        <v>4.9456499999999998E-4</v>
      </c>
      <c r="D2">
        <v>3.6616300000000002E-4</v>
      </c>
      <c r="E2">
        <v>6.2100000000000005E-5</v>
      </c>
      <c r="F2">
        <v>7.5300000000000001E-5</v>
      </c>
      <c r="G2">
        <v>6.8809633333333339E-5</v>
      </c>
      <c r="H2">
        <v>8.0199999999999998E-5</v>
      </c>
      <c r="I2">
        <v>7.5500000000000006E-5</v>
      </c>
      <c r="J2">
        <v>1.4952100000000001E-4</v>
      </c>
      <c r="K2">
        <v>1.5745746666666666E-4</v>
      </c>
      <c r="L2">
        <v>7.9900000000000004E-5</v>
      </c>
      <c r="M2">
        <v>3.5067600000000002E-4</v>
      </c>
    </row>
    <row r="3" spans="1:13" x14ac:dyDescent="0.25">
      <c r="A3" t="s">
        <v>29</v>
      </c>
      <c r="B3">
        <v>7.9733333333333338E-5</v>
      </c>
      <c r="C3">
        <v>6.7899999999999997E-5</v>
      </c>
      <c r="D3">
        <v>8.03E-5</v>
      </c>
      <c r="E3">
        <v>3.0892199999999999E-4</v>
      </c>
      <c r="F3">
        <v>4.4642400000000001E-4</v>
      </c>
      <c r="G3">
        <v>3.2012266666666669E-4</v>
      </c>
      <c r="H3">
        <v>6.9900000000000005E-5</v>
      </c>
      <c r="I3">
        <v>8.0799999999999999E-5</v>
      </c>
      <c r="J3">
        <v>1.11434E-4</v>
      </c>
      <c r="K3">
        <v>8.529066666666666E-5</v>
      </c>
      <c r="L3">
        <v>1.18437E-4</v>
      </c>
      <c r="M3">
        <v>1.1996499999999999E-4</v>
      </c>
    </row>
    <row r="4" spans="1:13" x14ac:dyDescent="0.25">
      <c r="A4" t="s">
        <v>116</v>
      </c>
      <c r="B4">
        <v>1.35267E-4</v>
      </c>
      <c r="C4">
        <v>1.33535E-4</v>
      </c>
      <c r="D4">
        <v>1.36181E-4</v>
      </c>
      <c r="E4">
        <v>1.42674E-4</v>
      </c>
      <c r="F4">
        <v>1.4081400000000001E-4</v>
      </c>
      <c r="G4">
        <v>1.3771766666666668E-4</v>
      </c>
      <c r="H4">
        <v>1.34177E-4</v>
      </c>
      <c r="I4">
        <v>1.4294899999999999E-4</v>
      </c>
      <c r="J4">
        <v>1.3386100000000001E-4</v>
      </c>
      <c r="K4">
        <v>1.4171800000000001E-4</v>
      </c>
      <c r="L4">
        <v>1.4051800000000001E-4</v>
      </c>
      <c r="M4">
        <v>1.51877E-4</v>
      </c>
    </row>
    <row r="5" spans="1:13" x14ac:dyDescent="0.25">
      <c r="A5" t="s">
        <v>117</v>
      </c>
      <c r="B5">
        <v>6.5933333333333341E-5</v>
      </c>
      <c r="C5">
        <v>6.4999999999999994E-5</v>
      </c>
      <c r="D5">
        <v>6.5900000000000003E-5</v>
      </c>
      <c r="E5">
        <v>8.2600000000000002E-5</v>
      </c>
      <c r="F5">
        <v>7.8399999999999995E-5</v>
      </c>
      <c r="G5">
        <v>8.1133333333333331E-5</v>
      </c>
      <c r="H5">
        <v>6.8200000000000004E-5</v>
      </c>
      <c r="I5">
        <v>7.3700000000000002E-5</v>
      </c>
      <c r="J5">
        <v>6.9900000000000005E-5</v>
      </c>
      <c r="K5">
        <v>7.4600000000000011E-5</v>
      </c>
      <c r="L5">
        <v>8.0599999999999994E-5</v>
      </c>
      <c r="M5">
        <v>7.5500000000000006E-5</v>
      </c>
    </row>
    <row r="6" spans="1:13" x14ac:dyDescent="0.25">
      <c r="A6" t="s">
        <v>118</v>
      </c>
      <c r="B6">
        <v>1.5102033333333332E-4</v>
      </c>
      <c r="C6">
        <v>1.53821E-4</v>
      </c>
      <c r="D6">
        <v>1.4726E-4</v>
      </c>
      <c r="E6">
        <v>1.6584299999999999E-4</v>
      </c>
      <c r="F6">
        <v>1.5042300000000001E-4</v>
      </c>
      <c r="G6">
        <v>1.5141266666666669E-4</v>
      </c>
      <c r="H6">
        <v>1.5733899999999999E-4</v>
      </c>
      <c r="I6">
        <v>1.5587899999999999E-4</v>
      </c>
      <c r="J6">
        <v>1.3798700000000001E-4</v>
      </c>
      <c r="K6">
        <v>1.4998566666666666E-4</v>
      </c>
      <c r="L6">
        <v>1.5110500000000001E-4</v>
      </c>
      <c r="M6">
        <v>1.5794E-4</v>
      </c>
    </row>
    <row r="7" spans="1:13" x14ac:dyDescent="0.25">
      <c r="A7" t="s">
        <v>119</v>
      </c>
      <c r="B7">
        <v>4.8199999999999999E-5</v>
      </c>
      <c r="C7">
        <v>5.0000000000000002E-5</v>
      </c>
      <c r="D7">
        <v>5.2500000000000002E-5</v>
      </c>
      <c r="E7">
        <v>6.3100000000000002E-5</v>
      </c>
      <c r="F7">
        <v>4.06228E-5</v>
      </c>
      <c r="G7">
        <v>5.1140933333333337E-5</v>
      </c>
      <c r="H7">
        <v>3.5800000000000003E-5</v>
      </c>
      <c r="I7">
        <v>6.02E-5</v>
      </c>
      <c r="J7">
        <v>6.1799999999999998E-5</v>
      </c>
      <c r="K7">
        <v>7.2503999999999996E-5</v>
      </c>
      <c r="L7">
        <v>6.1400000000000002E-5</v>
      </c>
      <c r="M7">
        <v>1.22712E-4</v>
      </c>
    </row>
    <row r="8" spans="1:13" x14ac:dyDescent="0.25">
      <c r="A8" t="s">
        <v>30</v>
      </c>
      <c r="B8">
        <v>7.2329999999999994E-5</v>
      </c>
      <c r="C8">
        <v>7.8090000000000006E-5</v>
      </c>
      <c r="D8">
        <v>6.3600000000000001E-5</v>
      </c>
      <c r="E8">
        <v>3.1799999999999998E-4</v>
      </c>
      <c r="F8">
        <v>3.1580099999999999E-4</v>
      </c>
      <c r="G8">
        <v>3.2995000000000002E-4</v>
      </c>
      <c r="H8">
        <v>9.7299999999999993E-5</v>
      </c>
      <c r="I8">
        <v>6.19E-5</v>
      </c>
      <c r="J8">
        <v>5.5899999999999997E-5</v>
      </c>
      <c r="K8">
        <v>8.2590000000000007E-5</v>
      </c>
      <c r="L8">
        <v>9.6399999999999999E-5</v>
      </c>
      <c r="M8">
        <v>7.3499999999999998E-5</v>
      </c>
    </row>
    <row r="9" spans="1:13" x14ac:dyDescent="0.25">
      <c r="A9" t="s">
        <v>120</v>
      </c>
      <c r="B9">
        <v>2.8156399999999999E-4</v>
      </c>
      <c r="C9">
        <v>2.7071300000000001E-4</v>
      </c>
      <c r="D9">
        <v>2.8044000000000002E-4</v>
      </c>
      <c r="E9">
        <v>2.84002E-4</v>
      </c>
      <c r="F9">
        <v>2.7755999999999999E-4</v>
      </c>
      <c r="G9">
        <v>2.7786100000000002E-4</v>
      </c>
      <c r="H9">
        <v>2.74059E-4</v>
      </c>
      <c r="I9">
        <v>2.8863800000000002E-4</v>
      </c>
      <c r="J9">
        <v>2.8921200000000001E-4</v>
      </c>
      <c r="K9">
        <v>3.0684566666666668E-4</v>
      </c>
      <c r="L9">
        <v>3.1912200000000003E-4</v>
      </c>
      <c r="M9">
        <v>3.0867399999999999E-4</v>
      </c>
    </row>
    <row r="10" spans="1:13" x14ac:dyDescent="0.25">
      <c r="A10" t="s">
        <v>121</v>
      </c>
      <c r="B10">
        <v>2.6149900000000005E-4</v>
      </c>
      <c r="C10">
        <v>2.6234400000000002E-4</v>
      </c>
      <c r="D10">
        <v>2.5513800000000002E-4</v>
      </c>
      <c r="E10">
        <v>2.8683400000000003E-4</v>
      </c>
      <c r="F10">
        <v>2.7201299999999999E-4</v>
      </c>
      <c r="G10">
        <v>2.7294966666666667E-4</v>
      </c>
      <c r="H10">
        <v>2.7388100000000002E-4</v>
      </c>
      <c r="I10">
        <v>2.8480200000000002E-4</v>
      </c>
      <c r="J10">
        <v>2.5031599999999999E-4</v>
      </c>
      <c r="K10">
        <v>2.7602600000000002E-4</v>
      </c>
      <c r="L10">
        <v>2.6971100000000001E-4</v>
      </c>
      <c r="M10">
        <v>3.0371800000000002E-4</v>
      </c>
    </row>
    <row r="11" spans="1:13" x14ac:dyDescent="0.25">
      <c r="A11" t="s">
        <v>122</v>
      </c>
      <c r="B11">
        <v>3.953333333333333E-5</v>
      </c>
      <c r="C11">
        <v>3.5500000000000002E-5</v>
      </c>
      <c r="D11">
        <v>4.1900000000000002E-5</v>
      </c>
      <c r="E11">
        <v>4.2400000000000001E-5</v>
      </c>
      <c r="F11">
        <v>6.4700000000000001E-5</v>
      </c>
      <c r="G11">
        <v>5.0533333333333333E-5</v>
      </c>
      <c r="H11">
        <v>3.7599999999999999E-5</v>
      </c>
      <c r="I11">
        <v>4.7800000000000003E-5</v>
      </c>
      <c r="J11">
        <v>4.2299999999999998E-5</v>
      </c>
      <c r="K11">
        <v>4.71E-5</v>
      </c>
      <c r="L11">
        <v>4.4100000000000001E-5</v>
      </c>
      <c r="M11">
        <v>5.1199999999999998E-5</v>
      </c>
    </row>
    <row r="12" spans="1:13" x14ac:dyDescent="0.25">
      <c r="A12" t="s">
        <v>6</v>
      </c>
      <c r="B12">
        <v>3.6073920333333336E-2</v>
      </c>
      <c r="C12">
        <v>3.5031026E-2</v>
      </c>
      <c r="D12">
        <v>3.6662651999999997E-2</v>
      </c>
      <c r="E12">
        <v>2.9535206000000001E-2</v>
      </c>
      <c r="F12">
        <v>2.8863119999999999E-2</v>
      </c>
      <c r="G12">
        <v>2.9939555999999996E-2</v>
      </c>
      <c r="H12">
        <v>3.0652658999999999E-2</v>
      </c>
      <c r="I12">
        <v>2.6313310999999999E-2</v>
      </c>
      <c r="J12">
        <v>2.9671890999999999E-2</v>
      </c>
      <c r="K12">
        <v>2.9084263333333332E-2</v>
      </c>
      <c r="L12">
        <v>3.5161664000000002E-2</v>
      </c>
      <c r="M12">
        <v>2.6775073999999999E-2</v>
      </c>
    </row>
    <row r="13" spans="1:13" x14ac:dyDescent="0.25">
      <c r="A13" t="s">
        <v>123</v>
      </c>
      <c r="B13">
        <v>1.9133333333333332E-5</v>
      </c>
      <c r="C13">
        <v>2.0999999999999999E-5</v>
      </c>
      <c r="D13">
        <v>2.2799999999999999E-5</v>
      </c>
      <c r="E13">
        <v>1.7399999999999999E-5</v>
      </c>
      <c r="F13">
        <v>2.0299999999999999E-5</v>
      </c>
      <c r="G13">
        <v>1.9999999999999998E-5</v>
      </c>
      <c r="H13">
        <v>1.98E-5</v>
      </c>
      <c r="I13">
        <v>2.2799999999999999E-5</v>
      </c>
      <c r="J13">
        <v>3.1999999999999999E-5</v>
      </c>
      <c r="K13">
        <v>1.8966666666666666E-5</v>
      </c>
      <c r="L13">
        <v>1.56E-5</v>
      </c>
      <c r="M13">
        <v>2.2900000000000001E-5</v>
      </c>
    </row>
    <row r="14" spans="1:13" x14ac:dyDescent="0.25">
      <c r="A14" t="s">
        <v>124</v>
      </c>
      <c r="B14">
        <v>1.3548353333333334E-3</v>
      </c>
      <c r="C14">
        <v>1.3660320000000001E-3</v>
      </c>
      <c r="D14">
        <v>1.3472E-3</v>
      </c>
      <c r="E14">
        <v>1.463771E-3</v>
      </c>
      <c r="F14">
        <v>1.384173E-3</v>
      </c>
      <c r="G14">
        <v>1.3987533333333334E-3</v>
      </c>
      <c r="H14">
        <v>1.380514E-3</v>
      </c>
      <c r="I14">
        <v>1.4652999999999999E-3</v>
      </c>
      <c r="J14">
        <v>1.3366700000000001E-3</v>
      </c>
      <c r="K14">
        <v>1.4675783333333331E-3</v>
      </c>
      <c r="L14">
        <v>1.4611299999999999E-3</v>
      </c>
      <c r="M14">
        <v>1.60155E-3</v>
      </c>
    </row>
    <row r="15" spans="1:13" x14ac:dyDescent="0.25">
      <c r="A15" t="s">
        <v>125</v>
      </c>
      <c r="B15">
        <v>4.4933333333333332E-5</v>
      </c>
      <c r="C15">
        <v>4.2500000000000003E-5</v>
      </c>
      <c r="D15">
        <v>4.1499999999999999E-5</v>
      </c>
      <c r="E15">
        <v>4.5599999999999997E-5</v>
      </c>
      <c r="F15">
        <v>4.5899999999999998E-5</v>
      </c>
      <c r="G15">
        <v>4.5150000000000006E-5</v>
      </c>
      <c r="H15">
        <v>5.2299999999999997E-5</v>
      </c>
      <c r="I15">
        <v>4.99E-5</v>
      </c>
      <c r="J15">
        <v>5.1199999999999998E-5</v>
      </c>
      <c r="K15">
        <v>4.9100000000000001E-5</v>
      </c>
      <c r="L15">
        <v>4.9499999999999997E-5</v>
      </c>
      <c r="M15">
        <v>5.38E-5</v>
      </c>
    </row>
    <row r="16" spans="1:13" x14ac:dyDescent="0.25">
      <c r="A16" t="s">
        <v>126</v>
      </c>
      <c r="B16">
        <v>9.623233333333333E-5</v>
      </c>
      <c r="C16">
        <v>1.9599999999999999E-5</v>
      </c>
      <c r="D16">
        <v>2.5099699999999998E-4</v>
      </c>
      <c r="E16">
        <v>7.08E-5</v>
      </c>
      <c r="F16">
        <v>7.25E-5</v>
      </c>
      <c r="G16">
        <v>7.1230900000000003E-5</v>
      </c>
      <c r="H16">
        <v>6.9900000000000005E-5</v>
      </c>
      <c r="I16">
        <v>1.21261E-4</v>
      </c>
      <c r="J16">
        <v>2.11067E-4</v>
      </c>
      <c r="K16">
        <v>1.0955933333333333E-4</v>
      </c>
      <c r="L16">
        <v>1.1438999999999999E-4</v>
      </c>
      <c r="M16">
        <v>1.03799E-4</v>
      </c>
    </row>
    <row r="17" spans="1:13" x14ac:dyDescent="0.25">
      <c r="A17" t="s">
        <v>127</v>
      </c>
      <c r="B17">
        <v>1.3407E-4</v>
      </c>
      <c r="C17">
        <v>1.47453E-4</v>
      </c>
      <c r="D17">
        <v>1.2859300000000001E-4</v>
      </c>
      <c r="E17">
        <v>1.85556E-4</v>
      </c>
      <c r="F17">
        <v>1.7436200000000001E-4</v>
      </c>
      <c r="G17">
        <v>1.7608416666666665E-4</v>
      </c>
      <c r="H17">
        <v>2.9449899999999999E-4</v>
      </c>
      <c r="I17">
        <v>5.3059099999999996E-4</v>
      </c>
      <c r="J17">
        <v>1.1866069999999999E-3</v>
      </c>
      <c r="K17">
        <v>2.6175366666666668E-4</v>
      </c>
      <c r="L17">
        <v>3.3755100000000001E-4</v>
      </c>
      <c r="M17">
        <v>2.8652400000000002E-4</v>
      </c>
    </row>
    <row r="18" spans="1:13" x14ac:dyDescent="0.25">
      <c r="A18" t="s">
        <v>128</v>
      </c>
      <c r="B18">
        <v>1.2566666666666668E-5</v>
      </c>
      <c r="C18">
        <v>1.03E-5</v>
      </c>
      <c r="D18">
        <v>1.26E-5</v>
      </c>
      <c r="E18">
        <v>1.5800000000000001E-5</v>
      </c>
      <c r="F18">
        <v>1.45E-5</v>
      </c>
      <c r="G18">
        <v>1.3899999999999999E-5</v>
      </c>
      <c r="H18">
        <v>1.0499999999999999E-5</v>
      </c>
      <c r="I18">
        <v>1.33E-5</v>
      </c>
      <c r="J18">
        <v>1.19E-5</v>
      </c>
      <c r="K18">
        <v>9.8599999999999988E-6</v>
      </c>
      <c r="L18">
        <v>1.17E-5</v>
      </c>
      <c r="M18">
        <v>9.1900000000000001E-6</v>
      </c>
    </row>
    <row r="19" spans="1:13" x14ac:dyDescent="0.25">
      <c r="A19" t="s">
        <v>129</v>
      </c>
      <c r="B19">
        <v>5.7753162666666663E-2</v>
      </c>
      <c r="C19">
        <v>5.7295869999999999E-2</v>
      </c>
      <c r="D19">
        <v>6.0028949999999998E-2</v>
      </c>
      <c r="E19">
        <v>5.5886931000000001E-2</v>
      </c>
      <c r="F19">
        <v>5.6306380000000003E-2</v>
      </c>
      <c r="G19">
        <v>5.5899934666666672E-2</v>
      </c>
      <c r="H19">
        <v>5.6028990000000001E-2</v>
      </c>
      <c r="I19">
        <v>5.5937326000000002E-2</v>
      </c>
      <c r="J19">
        <v>5.1037081999999998E-2</v>
      </c>
      <c r="K19">
        <v>5.6332948000000001E-2</v>
      </c>
      <c r="L19">
        <v>5.5295373000000002E-2</v>
      </c>
      <c r="M19">
        <v>5.7451410000000001E-2</v>
      </c>
    </row>
    <row r="20" spans="1:13" x14ac:dyDescent="0.25">
      <c r="A20" t="s">
        <v>130</v>
      </c>
      <c r="B20">
        <v>3.2133333333333332E-6</v>
      </c>
      <c r="C20">
        <v>4.9200000000000003E-6</v>
      </c>
      <c r="D20">
        <v>1.33E-6</v>
      </c>
      <c r="E20">
        <v>1.9789999999999999E-5</v>
      </c>
      <c r="F20">
        <v>1.4620000000000001E-5</v>
      </c>
      <c r="G20">
        <v>1.9203333333333333E-5</v>
      </c>
      <c r="H20">
        <v>4.7700000000000001E-6</v>
      </c>
      <c r="I20">
        <v>2.3580000000000001E-5</v>
      </c>
      <c r="J20">
        <v>1.29E-5</v>
      </c>
      <c r="K20">
        <v>1.5246666666666669E-5</v>
      </c>
      <c r="L20">
        <v>2.0000000000000002E-5</v>
      </c>
      <c r="M20">
        <v>1.2099999999999999E-5</v>
      </c>
    </row>
    <row r="21" spans="1:13" x14ac:dyDescent="0.25">
      <c r="A21" t="s">
        <v>64</v>
      </c>
      <c r="B21">
        <v>6.1386736666666662E-3</v>
      </c>
      <c r="C21">
        <v>6.2912710000000002E-3</v>
      </c>
      <c r="D21">
        <v>6.1023980000000002E-3</v>
      </c>
      <c r="E21">
        <v>6.4579370000000004E-3</v>
      </c>
      <c r="F21">
        <v>6.3765610000000002E-3</v>
      </c>
      <c r="G21">
        <v>6.2760150000000002E-3</v>
      </c>
      <c r="H21">
        <v>6.3479720000000003E-3</v>
      </c>
      <c r="I21">
        <v>6.3063989999999999E-3</v>
      </c>
      <c r="J21">
        <v>6.2429219999999997E-3</v>
      </c>
      <c r="K21">
        <v>6.6121239999999996E-3</v>
      </c>
      <c r="L21">
        <v>6.6837099999999998E-3</v>
      </c>
      <c r="M21">
        <v>6.8491489999999997E-3</v>
      </c>
    </row>
    <row r="22" spans="1:13" x14ac:dyDescent="0.25">
      <c r="A22" t="s">
        <v>67</v>
      </c>
      <c r="B22">
        <v>2.0814063333333336E-3</v>
      </c>
      <c r="C22">
        <v>2.0210990000000002E-3</v>
      </c>
      <c r="D22">
        <v>2.182224E-3</v>
      </c>
      <c r="E22">
        <v>2.067405E-3</v>
      </c>
      <c r="F22">
        <v>2.0298970000000001E-3</v>
      </c>
      <c r="G22">
        <v>2.088891666666667E-3</v>
      </c>
      <c r="H22">
        <v>2.1526370000000002E-3</v>
      </c>
      <c r="I22">
        <v>2.1686959999999999E-3</v>
      </c>
      <c r="J22">
        <v>2.1935800000000001E-3</v>
      </c>
      <c r="K22">
        <v>2.3288923333333335E-3</v>
      </c>
      <c r="L22">
        <v>2.6114490000000001E-3</v>
      </c>
      <c r="M22">
        <v>2.4376739999999999E-3</v>
      </c>
    </row>
    <row r="23" spans="1:13" x14ac:dyDescent="0.25">
      <c r="A23" t="s">
        <v>20</v>
      </c>
      <c r="B23">
        <v>1.7722473333333334E-3</v>
      </c>
      <c r="C23">
        <v>1.6721170000000001E-3</v>
      </c>
      <c r="D23">
        <v>1.8290960000000001E-3</v>
      </c>
      <c r="E23">
        <v>1.284599E-3</v>
      </c>
      <c r="F23">
        <v>1.276798E-3</v>
      </c>
      <c r="G23">
        <v>1.3365549999999999E-3</v>
      </c>
      <c r="H23">
        <v>1.3507269999999999E-3</v>
      </c>
      <c r="I23">
        <v>1.145954E-3</v>
      </c>
      <c r="J23">
        <v>1.323634E-3</v>
      </c>
      <c r="K23">
        <v>1.3067039999999999E-3</v>
      </c>
      <c r="L23">
        <v>1.697016E-3</v>
      </c>
      <c r="M23">
        <v>1.136764E-3</v>
      </c>
    </row>
    <row r="24" spans="1:13" x14ac:dyDescent="0.25">
      <c r="A24" t="s">
        <v>131</v>
      </c>
      <c r="B24">
        <v>2.6338633333333338E-4</v>
      </c>
      <c r="C24">
        <v>2.8431300000000001E-4</v>
      </c>
      <c r="D24">
        <v>2.1692400000000001E-4</v>
      </c>
      <c r="E24">
        <v>2.38977E-4</v>
      </c>
      <c r="F24">
        <v>2.2659899999999999E-4</v>
      </c>
      <c r="G24">
        <v>2.2990766666666665E-4</v>
      </c>
      <c r="H24">
        <v>2.1608099999999999E-4</v>
      </c>
      <c r="I24">
        <v>2.58287E-4</v>
      </c>
      <c r="J24">
        <v>2.6064300000000002E-4</v>
      </c>
      <c r="K24">
        <v>2.5598100000000001E-4</v>
      </c>
      <c r="L24">
        <v>2.7025399999999999E-4</v>
      </c>
      <c r="M24">
        <v>2.4577399999999998E-4</v>
      </c>
    </row>
    <row r="25" spans="1:13" x14ac:dyDescent="0.25">
      <c r="A25" t="s">
        <v>132</v>
      </c>
      <c r="B25">
        <v>2.0769999999999996E-5</v>
      </c>
      <c r="C25">
        <v>2.7900000000000001E-5</v>
      </c>
      <c r="D25">
        <v>2.4409999999999998E-5</v>
      </c>
      <c r="E25">
        <v>4.51E-6</v>
      </c>
      <c r="F25">
        <v>1.9099999999999999E-6</v>
      </c>
      <c r="G25">
        <v>2.4866666666666664E-6</v>
      </c>
      <c r="H25">
        <v>5.3800000000000002E-6</v>
      </c>
      <c r="I25">
        <v>8.5399999999999996E-6</v>
      </c>
      <c r="J25">
        <v>4.5000000000000003E-5</v>
      </c>
      <c r="K25">
        <v>1.2023333333333332E-5</v>
      </c>
      <c r="L25">
        <v>1.4800000000000001E-5</v>
      </c>
      <c r="M25">
        <v>5.8699999999999997E-6</v>
      </c>
    </row>
    <row r="26" spans="1:13" x14ac:dyDescent="0.25">
      <c r="A26" t="s">
        <v>133</v>
      </c>
      <c r="B26">
        <v>3.7466666666666665E-5</v>
      </c>
      <c r="C26">
        <v>3.5899999999999998E-5</v>
      </c>
      <c r="D26">
        <v>4.1100000000000003E-5</v>
      </c>
      <c r="E26">
        <v>4.1199999999999999E-5</v>
      </c>
      <c r="F26">
        <v>3.7599999999999999E-5</v>
      </c>
      <c r="G26">
        <v>3.9099999999999995E-5</v>
      </c>
      <c r="H26">
        <v>3.93E-5</v>
      </c>
      <c r="I26">
        <v>3.8099999999999998E-5</v>
      </c>
      <c r="J26">
        <v>3.9400000000000002E-5</v>
      </c>
      <c r="K26">
        <v>4.123333333333333E-5</v>
      </c>
      <c r="L26">
        <v>4.1399999999999997E-5</v>
      </c>
      <c r="M26">
        <v>4.3000000000000002E-5</v>
      </c>
    </row>
    <row r="27" spans="1:13" x14ac:dyDescent="0.25">
      <c r="A27" t="s">
        <v>134</v>
      </c>
      <c r="B27">
        <v>2.9365156666666665E-3</v>
      </c>
      <c r="C27">
        <v>2.6993899999999999E-3</v>
      </c>
      <c r="D27">
        <v>2.7799639999999998E-3</v>
      </c>
      <c r="E27">
        <v>2.6323969999999999E-3</v>
      </c>
      <c r="F27">
        <v>2.8170869999999998E-3</v>
      </c>
      <c r="G27">
        <v>2.8266153333333329E-3</v>
      </c>
      <c r="H27">
        <v>2.9433850000000002E-3</v>
      </c>
      <c r="I27">
        <v>3.4050360000000002E-3</v>
      </c>
      <c r="J27">
        <v>2.7582349999999999E-3</v>
      </c>
      <c r="K27">
        <v>2.7461030000000002E-3</v>
      </c>
      <c r="L27">
        <v>2.4430319999999999E-3</v>
      </c>
      <c r="M27">
        <v>2.404556E-3</v>
      </c>
    </row>
    <row r="28" spans="1:13" x14ac:dyDescent="0.25">
      <c r="A28" t="s">
        <v>135</v>
      </c>
      <c r="B28">
        <v>1.6190866666666666E-4</v>
      </c>
      <c r="C28">
        <v>1.3962499999999999E-4</v>
      </c>
      <c r="D28">
        <v>1.7411E-4</v>
      </c>
      <c r="E28">
        <v>1.83038E-4</v>
      </c>
      <c r="F28">
        <v>1.6305900000000001E-4</v>
      </c>
      <c r="G28">
        <v>1.7432066666666669E-4</v>
      </c>
      <c r="H28">
        <v>1.6145999999999999E-4</v>
      </c>
      <c r="I28">
        <v>1.7546099999999999E-4</v>
      </c>
      <c r="J28">
        <v>1.71232E-4</v>
      </c>
      <c r="K28">
        <v>1.6979666666666667E-4</v>
      </c>
      <c r="L28">
        <v>1.7406499999999999E-4</v>
      </c>
      <c r="M28">
        <v>1.6451000000000001E-4</v>
      </c>
    </row>
    <row r="29" spans="1:13" x14ac:dyDescent="0.25">
      <c r="A29" t="s">
        <v>136</v>
      </c>
      <c r="B29">
        <v>3.9533333333333337E-5</v>
      </c>
      <c r="C29">
        <v>4.2899999999999999E-5</v>
      </c>
      <c r="D29">
        <v>3.2700000000000002E-5</v>
      </c>
      <c r="E29">
        <v>3.0199999999999999E-5</v>
      </c>
      <c r="F29">
        <v>2.58E-5</v>
      </c>
      <c r="G29">
        <v>2.8799999999999999E-5</v>
      </c>
      <c r="H29">
        <v>4.1300000000000001E-5</v>
      </c>
      <c r="I29">
        <v>5.3600000000000002E-5</v>
      </c>
      <c r="J29">
        <v>1.3424800000000001E-4</v>
      </c>
      <c r="K29">
        <v>1.0798266666666667E-4</v>
      </c>
      <c r="L29">
        <v>1.5474799999999999E-4</v>
      </c>
      <c r="M29">
        <v>8.7399999999999997E-5</v>
      </c>
    </row>
    <row r="30" spans="1:13" x14ac:dyDescent="0.25">
      <c r="A30" t="s">
        <v>11</v>
      </c>
      <c r="B30">
        <v>7.1540593333333331E-3</v>
      </c>
      <c r="C30">
        <v>6.7297420000000004E-3</v>
      </c>
      <c r="D30">
        <v>6.9161520000000001E-3</v>
      </c>
      <c r="E30">
        <v>8.0340357000000008E-3</v>
      </c>
      <c r="F30">
        <v>8.6308579999999999E-3</v>
      </c>
      <c r="G30">
        <v>8.4927772333333335E-3</v>
      </c>
      <c r="H30">
        <v>7.6588100000000003E-3</v>
      </c>
      <c r="I30">
        <v>7.5276140000000002E-3</v>
      </c>
      <c r="J30">
        <v>8.4391510000000006E-3</v>
      </c>
      <c r="K30">
        <v>8.7756550000000003E-3</v>
      </c>
      <c r="L30">
        <v>1.0090811E-2</v>
      </c>
      <c r="M30">
        <v>8.4454649999999992E-3</v>
      </c>
    </row>
    <row r="31" spans="1:13" x14ac:dyDescent="0.25">
      <c r="A31" t="s">
        <v>84</v>
      </c>
      <c r="B31">
        <v>7.6219366666666673E-4</v>
      </c>
      <c r="C31">
        <v>6.2733600000000004E-4</v>
      </c>
      <c r="D31">
        <v>8.7555900000000004E-4</v>
      </c>
      <c r="E31">
        <v>6.22658E-4</v>
      </c>
      <c r="F31">
        <v>5.8728999999999997E-4</v>
      </c>
      <c r="G31">
        <v>5.7791233333333335E-4</v>
      </c>
      <c r="H31">
        <v>5.6920199999999999E-4</v>
      </c>
      <c r="I31">
        <v>6.9139600000000005E-4</v>
      </c>
      <c r="J31">
        <v>9.3627300000000005E-4</v>
      </c>
      <c r="K31">
        <v>9.3533766666666681E-4</v>
      </c>
      <c r="L31">
        <v>7.9930300000000001E-4</v>
      </c>
      <c r="M31">
        <v>8.44336E-4</v>
      </c>
    </row>
    <row r="32" spans="1:13" x14ac:dyDescent="0.25">
      <c r="A32" t="s">
        <v>137</v>
      </c>
      <c r="B32">
        <v>7.7115300000000001E-4</v>
      </c>
      <c r="C32">
        <v>8.1536599999999999E-4</v>
      </c>
      <c r="D32">
        <v>7.5204600000000003E-4</v>
      </c>
      <c r="E32">
        <v>7.9894299999999998E-4</v>
      </c>
      <c r="F32">
        <v>6.6492899999999998E-4</v>
      </c>
      <c r="G32">
        <v>7.2687900000000005E-4</v>
      </c>
      <c r="H32">
        <v>6.8712099999999996E-4</v>
      </c>
      <c r="I32">
        <v>8.0633300000000001E-4</v>
      </c>
      <c r="J32">
        <v>1.5506560000000001E-3</v>
      </c>
      <c r="K32">
        <v>1.1556103333333334E-3</v>
      </c>
      <c r="L32">
        <v>1.445029E-3</v>
      </c>
      <c r="M32">
        <v>8.8462800000000004E-4</v>
      </c>
    </row>
    <row r="33" spans="1:13" x14ac:dyDescent="0.25">
      <c r="A33" t="s">
        <v>138</v>
      </c>
      <c r="B33">
        <v>1.4425283333333334E-3</v>
      </c>
      <c r="C33">
        <v>1.3277510000000001E-3</v>
      </c>
      <c r="D33">
        <v>1.44282E-3</v>
      </c>
      <c r="E33">
        <v>1.414158E-3</v>
      </c>
      <c r="F33">
        <v>1.504423E-3</v>
      </c>
      <c r="G33">
        <v>1.5113216666666667E-3</v>
      </c>
      <c r="H33">
        <v>1.5667789999999999E-3</v>
      </c>
      <c r="I33">
        <v>1.6391769999999999E-3</v>
      </c>
      <c r="J33">
        <v>1.513735E-3</v>
      </c>
      <c r="K33">
        <v>1.5712390000000001E-3</v>
      </c>
      <c r="L33">
        <v>1.5456160000000001E-3</v>
      </c>
      <c r="M33">
        <v>1.536737E-3</v>
      </c>
    </row>
    <row r="34" spans="1:13" x14ac:dyDescent="0.25">
      <c r="A34" t="s">
        <v>139</v>
      </c>
      <c r="B34">
        <v>4.3900000000000003E-5</v>
      </c>
      <c r="C34">
        <v>4.3800000000000001E-5</v>
      </c>
      <c r="D34">
        <v>3.6900000000000002E-5</v>
      </c>
      <c r="E34">
        <v>5.3600000000000002E-5</v>
      </c>
      <c r="F34">
        <v>6.3800000000000006E-5</v>
      </c>
      <c r="G34">
        <v>5.6010600000000009E-5</v>
      </c>
      <c r="H34">
        <v>5.2099999999999999E-5</v>
      </c>
      <c r="I34">
        <v>5.4599999999999999E-5</v>
      </c>
      <c r="J34">
        <v>5.02E-5</v>
      </c>
      <c r="K34">
        <v>5.1966666666666665E-5</v>
      </c>
      <c r="L34">
        <v>4.6900000000000002E-5</v>
      </c>
      <c r="M34">
        <v>5.0599999999999997E-5</v>
      </c>
    </row>
    <row r="35" spans="1:13" x14ac:dyDescent="0.25">
      <c r="A35" t="s">
        <v>140</v>
      </c>
      <c r="B35">
        <v>2.6233333333333337E-7</v>
      </c>
      <c r="C35">
        <v>6.7000000000000004E-7</v>
      </c>
      <c r="D35">
        <v>4.5632114000000001E-7</v>
      </c>
      <c r="E35">
        <v>1.88E-8</v>
      </c>
      <c r="F35">
        <v>1.3799999999999999E-8</v>
      </c>
      <c r="G35">
        <v>1.5966666666666667E-8</v>
      </c>
      <c r="H35">
        <v>8.7600000000000008E-6</v>
      </c>
      <c r="I35">
        <v>3.6500000000000002E-6</v>
      </c>
      <c r="J35">
        <v>7.9499999999999994E-5</v>
      </c>
      <c r="K35">
        <v>2.291333333333333E-6</v>
      </c>
      <c r="L35">
        <v>2.6199999999999999E-6</v>
      </c>
      <c r="M35">
        <v>4.1099999999999996E-6</v>
      </c>
    </row>
    <row r="36" spans="1:13" x14ac:dyDescent="0.25">
      <c r="A36" t="s">
        <v>91</v>
      </c>
      <c r="B36">
        <v>5.2388201666666662E-2</v>
      </c>
      <c r="C36">
        <v>4.7582815000000001E-2</v>
      </c>
      <c r="D36">
        <v>5.2389739999999997E-2</v>
      </c>
      <c r="E36">
        <v>4.7309507000000001E-2</v>
      </c>
      <c r="F36">
        <v>5.0359577000000003E-2</v>
      </c>
      <c r="G36">
        <v>4.9337523666666667E-2</v>
      </c>
      <c r="H36">
        <v>5.1318407000000003E-2</v>
      </c>
      <c r="I36">
        <v>5.7240632E-2</v>
      </c>
      <c r="J36">
        <v>5.1197418000000001E-2</v>
      </c>
      <c r="K36">
        <v>4.6334881666666668E-2</v>
      </c>
      <c r="L36">
        <v>4.6537027000000002E-2</v>
      </c>
      <c r="M36">
        <v>3.9983807000000003E-2</v>
      </c>
    </row>
    <row r="37" spans="1:13" x14ac:dyDescent="0.25">
      <c r="A37" t="s">
        <v>141</v>
      </c>
      <c r="B37">
        <v>7.8200000000000003E-5</v>
      </c>
      <c r="C37">
        <v>8.1000000000000004E-5</v>
      </c>
      <c r="D37">
        <v>7.8100000000000001E-5</v>
      </c>
      <c r="E37">
        <v>8.3800000000000004E-5</v>
      </c>
      <c r="F37">
        <v>8.2999999999999998E-5</v>
      </c>
      <c r="G37">
        <v>8.1499999999999989E-5</v>
      </c>
      <c r="H37">
        <v>8.6799999999999996E-5</v>
      </c>
      <c r="I37">
        <v>7.9599999999999997E-5</v>
      </c>
      <c r="J37">
        <v>7.9800000000000002E-5</v>
      </c>
      <c r="K37">
        <v>8.2433333333333336E-5</v>
      </c>
      <c r="L37">
        <v>8.14E-5</v>
      </c>
      <c r="M37">
        <v>9.0199999999999997E-5</v>
      </c>
    </row>
    <row r="38" spans="1:13" x14ac:dyDescent="0.25">
      <c r="A38" t="s">
        <v>13</v>
      </c>
      <c r="B38">
        <v>6.9484056666666667E-3</v>
      </c>
      <c r="C38">
        <v>6.5320539999999998E-3</v>
      </c>
      <c r="D38">
        <v>6.7710660000000001E-3</v>
      </c>
      <c r="E38">
        <v>5.5642920000000002E-3</v>
      </c>
      <c r="F38">
        <v>5.5564810000000003E-3</v>
      </c>
      <c r="G38">
        <v>5.6428736666666668E-3</v>
      </c>
      <c r="H38">
        <v>6.522463E-3</v>
      </c>
      <c r="I38">
        <v>5.6459359999999998E-3</v>
      </c>
      <c r="J38">
        <v>6.1750579999999998E-3</v>
      </c>
      <c r="K38">
        <v>6.6049009999999998E-3</v>
      </c>
      <c r="L38">
        <v>6.4366579999999996E-3</v>
      </c>
      <c r="M38">
        <v>7.5471979999999998E-3</v>
      </c>
    </row>
    <row r="39" spans="1:13" x14ac:dyDescent="0.25">
      <c r="A39" t="s">
        <v>142</v>
      </c>
      <c r="B39">
        <v>2.4066666666666664E-5</v>
      </c>
      <c r="C39">
        <v>1.66E-5</v>
      </c>
      <c r="D39">
        <v>2.9799999999999999E-5</v>
      </c>
      <c r="E39">
        <v>1.7099999999999999E-5</v>
      </c>
      <c r="F39">
        <v>1.77E-5</v>
      </c>
      <c r="G39">
        <v>1.7233333333333333E-5</v>
      </c>
      <c r="H39">
        <v>1.4399999999999999E-5</v>
      </c>
      <c r="I39">
        <v>1.84E-5</v>
      </c>
      <c r="J39">
        <v>3.3099999999999998E-5</v>
      </c>
      <c r="K39">
        <v>3.2866666666666668E-5</v>
      </c>
      <c r="L39">
        <v>2.9300000000000001E-5</v>
      </c>
      <c r="M39">
        <v>2.8200000000000001E-5</v>
      </c>
    </row>
    <row r="40" spans="1:13" x14ac:dyDescent="0.25">
      <c r="A40" t="s">
        <v>143</v>
      </c>
      <c r="B40">
        <v>2.9366666666666668E-5</v>
      </c>
      <c r="C40">
        <v>5.3600000000000002E-5</v>
      </c>
      <c r="D40">
        <v>3.4499999999999998E-5</v>
      </c>
      <c r="E40">
        <v>1.01E-5</v>
      </c>
      <c r="F40">
        <v>1.452E-5</v>
      </c>
      <c r="G40">
        <v>1.3194666666666666E-5</v>
      </c>
      <c r="H40">
        <v>8.0000000000000007E-5</v>
      </c>
      <c r="I40">
        <v>9.2899999999999995E-5</v>
      </c>
      <c r="J40">
        <v>6.0000000000000002E-5</v>
      </c>
      <c r="K40">
        <v>3.7399999999999994E-5</v>
      </c>
      <c r="L40">
        <v>2.9300000000000001E-5</v>
      </c>
      <c r="M40">
        <v>3.3599999999999997E-5</v>
      </c>
    </row>
    <row r="41" spans="1:13" x14ac:dyDescent="0.25">
      <c r="A41" t="s">
        <v>144</v>
      </c>
      <c r="B41">
        <v>4.3585299999999999E-4</v>
      </c>
      <c r="C41">
        <v>4.1577399999999999E-4</v>
      </c>
      <c r="D41">
        <v>4.6441899999999999E-4</v>
      </c>
      <c r="E41">
        <v>5.1393079999999996E-4</v>
      </c>
      <c r="F41">
        <v>5.0847800000000003E-4</v>
      </c>
      <c r="G41">
        <v>2.2603495999999998E-3</v>
      </c>
      <c r="H41">
        <v>4.9580700000000002E-4</v>
      </c>
      <c r="I41">
        <v>5.5206400000000001E-4</v>
      </c>
      <c r="J41">
        <v>1.5258649999999999E-3</v>
      </c>
      <c r="K41">
        <v>5.7029719999999995E-4</v>
      </c>
      <c r="L41">
        <v>5.3081099999999996E-4</v>
      </c>
      <c r="M41">
        <v>6.6816300000000005E-4</v>
      </c>
    </row>
    <row r="42" spans="1:13" x14ac:dyDescent="0.25">
      <c r="A42" t="s">
        <v>145</v>
      </c>
      <c r="B42">
        <v>1.5002533333333332E-4</v>
      </c>
      <c r="C42">
        <v>1.58522E-4</v>
      </c>
      <c r="D42">
        <v>1.5096099999999999E-4</v>
      </c>
      <c r="E42">
        <v>1.51082E-4</v>
      </c>
      <c r="F42">
        <v>1.6222599999999999E-4</v>
      </c>
      <c r="G42">
        <v>1.5362466666666666E-4</v>
      </c>
      <c r="H42">
        <v>1.5848500000000001E-4</v>
      </c>
      <c r="I42">
        <v>1.4772299999999999E-4</v>
      </c>
      <c r="J42">
        <v>1.5588200000000001E-4</v>
      </c>
      <c r="K42">
        <v>1.5442399999999998E-4</v>
      </c>
      <c r="L42">
        <v>1.55752E-4</v>
      </c>
      <c r="M42">
        <v>1.58641E-4</v>
      </c>
    </row>
    <row r="43" spans="1:13" x14ac:dyDescent="0.25">
      <c r="A43" t="s">
        <v>146</v>
      </c>
      <c r="B43">
        <v>2.5700000000000001E-5</v>
      </c>
      <c r="C43">
        <v>3.0199999999999999E-5</v>
      </c>
      <c r="D43">
        <v>2.65E-5</v>
      </c>
      <c r="E43">
        <v>1.3302E-4</v>
      </c>
      <c r="F43">
        <v>7.6400000000000003E-4</v>
      </c>
      <c r="G43">
        <v>3.33557E-4</v>
      </c>
      <c r="H43">
        <v>7.7200000000000006E-5</v>
      </c>
      <c r="I43">
        <v>1.52807E-4</v>
      </c>
      <c r="J43">
        <v>3.6571200000000002E-4</v>
      </c>
      <c r="K43">
        <v>6.2799999999999995E-5</v>
      </c>
      <c r="L43">
        <v>7.7799999999999994E-5</v>
      </c>
      <c r="M43">
        <v>9.4400000000000004E-5</v>
      </c>
    </row>
    <row r="44" spans="1:13" x14ac:dyDescent="0.25">
      <c r="A44" t="s">
        <v>66</v>
      </c>
      <c r="B44">
        <v>1.662408E-3</v>
      </c>
      <c r="C44">
        <v>1.6195440000000001E-3</v>
      </c>
      <c r="D44">
        <v>1.567337E-3</v>
      </c>
      <c r="E44">
        <v>1.494949E-3</v>
      </c>
      <c r="F44">
        <v>1.4646119999999999E-3</v>
      </c>
      <c r="G44">
        <v>1.4963363333333334E-3</v>
      </c>
      <c r="H44">
        <v>1.4226849999999999E-3</v>
      </c>
      <c r="I44">
        <v>1.4243680000000001E-3</v>
      </c>
      <c r="J44">
        <v>1.333798E-3</v>
      </c>
      <c r="K44">
        <v>1.2986966666666668E-3</v>
      </c>
      <c r="L44">
        <v>1.1919540000000001E-3</v>
      </c>
      <c r="M44">
        <v>1.280013E-3</v>
      </c>
    </row>
    <row r="45" spans="1:13" x14ac:dyDescent="0.25">
      <c r="A45" t="s">
        <v>147</v>
      </c>
      <c r="B45">
        <v>8.2333333333333347E-5</v>
      </c>
      <c r="C45">
        <v>7.9300000000000003E-5</v>
      </c>
      <c r="D45">
        <v>8.5599999999999994E-5</v>
      </c>
      <c r="E45">
        <v>1.0268E-4</v>
      </c>
      <c r="F45">
        <v>9.2600000000000001E-5</v>
      </c>
      <c r="G45">
        <v>9.8293333333333323E-5</v>
      </c>
      <c r="H45">
        <v>8.3100000000000001E-5</v>
      </c>
      <c r="I45">
        <v>9.4300000000000002E-5</v>
      </c>
      <c r="J45">
        <v>8.92E-5</v>
      </c>
      <c r="K45">
        <v>9.8052666666666657E-5</v>
      </c>
      <c r="L45">
        <v>9.3499999999999996E-5</v>
      </c>
      <c r="M45">
        <v>1.12358E-4</v>
      </c>
    </row>
    <row r="46" spans="1:13" x14ac:dyDescent="0.25">
      <c r="A46" t="s">
        <v>59</v>
      </c>
      <c r="B46">
        <v>2.9477849666666667E-2</v>
      </c>
      <c r="C46">
        <v>2.7236779999999999E-2</v>
      </c>
      <c r="D46">
        <v>2.8469583E-2</v>
      </c>
      <c r="E46">
        <v>2.5642141E-2</v>
      </c>
      <c r="F46">
        <v>2.7887874E-2</v>
      </c>
      <c r="G46">
        <v>2.6619717933333332E-2</v>
      </c>
      <c r="H46">
        <v>2.8229892999999999E-2</v>
      </c>
      <c r="I46">
        <v>3.2043591000000003E-2</v>
      </c>
      <c r="J46">
        <v>2.7522235999999999E-2</v>
      </c>
      <c r="K46">
        <v>2.5886444666666664E-2</v>
      </c>
      <c r="L46">
        <v>2.3911070999999999E-2</v>
      </c>
      <c r="M46">
        <v>2.3272927999999998E-2</v>
      </c>
    </row>
    <row r="47" spans="1:13" x14ac:dyDescent="0.25">
      <c r="A47" t="s">
        <v>148</v>
      </c>
      <c r="B47">
        <v>5.5867833333333333E-4</v>
      </c>
      <c r="C47">
        <v>1.618235E-3</v>
      </c>
      <c r="D47">
        <v>3.4600000000000001E-5</v>
      </c>
      <c r="E47">
        <v>1.5099999999999999E-5</v>
      </c>
      <c r="F47">
        <v>1.2E-5</v>
      </c>
      <c r="G47">
        <v>6.1992333333333333E-5</v>
      </c>
      <c r="H47">
        <v>4.3596500000000002E-4</v>
      </c>
      <c r="I47">
        <v>1.5400000000000002E-5</v>
      </c>
      <c r="J47">
        <v>6.535351E-3</v>
      </c>
      <c r="K47">
        <v>8.0207E-5</v>
      </c>
      <c r="L47">
        <v>1.01222E-4</v>
      </c>
      <c r="M47">
        <v>1.2819900000000001E-4</v>
      </c>
    </row>
    <row r="48" spans="1:13" x14ac:dyDescent="0.25">
      <c r="A48" t="s">
        <v>149</v>
      </c>
      <c r="B48">
        <v>2.7087172666666662E-2</v>
      </c>
      <c r="C48">
        <v>2.4426753999999998E-2</v>
      </c>
      <c r="D48">
        <v>2.7063884999999999E-2</v>
      </c>
      <c r="E48">
        <v>2.5862078E-2</v>
      </c>
      <c r="F48">
        <v>2.7105455000000001E-2</v>
      </c>
      <c r="G48">
        <v>2.7557955666666665E-2</v>
      </c>
      <c r="H48">
        <v>2.7803128999999999E-2</v>
      </c>
      <c r="I48">
        <v>3.0899060999999999E-2</v>
      </c>
      <c r="J48">
        <v>2.7579814000000001E-2</v>
      </c>
      <c r="K48">
        <v>2.7494276666666664E-2</v>
      </c>
      <c r="L48">
        <v>2.7147352999999999E-2</v>
      </c>
      <c r="M48">
        <v>2.5210738999999999E-2</v>
      </c>
    </row>
    <row r="49" spans="1:13" x14ac:dyDescent="0.25">
      <c r="A49" t="s">
        <v>150</v>
      </c>
      <c r="B49">
        <v>5.263333333333333E-5</v>
      </c>
      <c r="C49">
        <v>4.7800000000000003E-5</v>
      </c>
      <c r="D49">
        <v>5.4400000000000001E-5</v>
      </c>
      <c r="E49">
        <v>4.6600000000000001E-5</v>
      </c>
      <c r="F49">
        <v>5.1700000000000003E-5</v>
      </c>
      <c r="G49">
        <v>5.1966666666666665E-5</v>
      </c>
      <c r="H49">
        <v>5.1900000000000001E-5</v>
      </c>
      <c r="I49">
        <v>5.9200000000000002E-5</v>
      </c>
      <c r="J49">
        <v>6.2799999999999995E-5</v>
      </c>
      <c r="K49">
        <v>6.3399999999999996E-5</v>
      </c>
      <c r="L49">
        <v>6.2500000000000001E-5</v>
      </c>
      <c r="M49">
        <v>6.1600000000000007E-5</v>
      </c>
    </row>
    <row r="50" spans="1:13" x14ac:dyDescent="0.25">
      <c r="A50" t="s">
        <v>151</v>
      </c>
      <c r="B50">
        <v>1.4294166666666667E-4</v>
      </c>
      <c r="C50">
        <v>1.3436399999999999E-4</v>
      </c>
      <c r="D50">
        <v>1.3620900000000001E-4</v>
      </c>
      <c r="E50">
        <v>1.2787399999999999E-4</v>
      </c>
      <c r="F50">
        <v>1.7115699999999999E-4</v>
      </c>
      <c r="G50">
        <v>1.5494199999999998E-4</v>
      </c>
      <c r="H50">
        <v>1.71139E-4</v>
      </c>
      <c r="I50">
        <v>1.91115E-4</v>
      </c>
      <c r="J50">
        <v>1.94661E-4</v>
      </c>
      <c r="K50">
        <v>1.9351733333333333E-4</v>
      </c>
      <c r="L50">
        <v>2.0532999999999999E-4</v>
      </c>
      <c r="M50">
        <v>2.2038299999999999E-4</v>
      </c>
    </row>
    <row r="51" spans="1:13" x14ac:dyDescent="0.25">
      <c r="A51" t="s">
        <v>152</v>
      </c>
      <c r="B51">
        <v>4.4798833333333329E-4</v>
      </c>
      <c r="C51">
        <v>5.6530000000000003E-4</v>
      </c>
      <c r="D51">
        <v>3.68165E-4</v>
      </c>
      <c r="E51">
        <v>9.1646499999999999E-4</v>
      </c>
      <c r="F51">
        <v>5.1090800000000002E-4</v>
      </c>
      <c r="G51">
        <v>6.8579099999999994E-4</v>
      </c>
      <c r="H51">
        <v>8.4961200000000002E-4</v>
      </c>
      <c r="I51">
        <v>5.7972700000000004E-4</v>
      </c>
      <c r="J51">
        <v>7.6741600000000004E-4</v>
      </c>
      <c r="K51">
        <v>8.3595533333333336E-4</v>
      </c>
      <c r="L51">
        <v>1.8621589999999999E-3</v>
      </c>
      <c r="M51">
        <v>3.3496600000000002E-4</v>
      </c>
    </row>
    <row r="52" spans="1:13" x14ac:dyDescent="0.25">
      <c r="A52" t="s">
        <v>153</v>
      </c>
      <c r="B52">
        <v>8.4266666666666669E-7</v>
      </c>
      <c r="C52">
        <v>1.2300000000000001E-6</v>
      </c>
      <c r="D52">
        <v>1.7800000000000001E-7</v>
      </c>
      <c r="E52">
        <v>1.1400000000000001E-6</v>
      </c>
      <c r="F52">
        <v>1.3200000000000001E-6</v>
      </c>
      <c r="G52">
        <v>1.1893333333333334E-6</v>
      </c>
      <c r="H52">
        <v>8.8899999999999998E-7</v>
      </c>
      <c r="I52">
        <v>1.6199999999999999E-6</v>
      </c>
      <c r="J52">
        <v>7.8299999999999996E-7</v>
      </c>
      <c r="K52">
        <v>1.1229999999999999E-6</v>
      </c>
      <c r="L52">
        <v>6.8899999999999999E-7</v>
      </c>
      <c r="M52">
        <v>1.5999999999999999E-6</v>
      </c>
    </row>
    <row r="53" spans="1:13" x14ac:dyDescent="0.25">
      <c r="A53" t="s">
        <v>154</v>
      </c>
      <c r="B53">
        <v>1.8981533333333332E-4</v>
      </c>
      <c r="C53">
        <v>1.95949E-4</v>
      </c>
      <c r="D53">
        <v>1.8521400000000001E-4</v>
      </c>
      <c r="E53">
        <v>2.13277E-4</v>
      </c>
      <c r="F53">
        <v>2.1560500000000001E-4</v>
      </c>
      <c r="G53">
        <v>2.0308833333333332E-4</v>
      </c>
      <c r="H53">
        <v>1.9864399999999999E-4</v>
      </c>
      <c r="I53">
        <v>1.88037E-4</v>
      </c>
      <c r="J53">
        <v>1.90874E-4</v>
      </c>
      <c r="K53">
        <v>2.0180266666666667E-4</v>
      </c>
      <c r="L53">
        <v>2.06861E-4</v>
      </c>
      <c r="M53">
        <v>2.0506499999999999E-4</v>
      </c>
    </row>
    <row r="54" spans="1:13" x14ac:dyDescent="0.25">
      <c r="A54" t="s">
        <v>155</v>
      </c>
      <c r="B54">
        <v>7.0300000000000001E-5</v>
      </c>
      <c r="C54">
        <v>6.6699999999999995E-5</v>
      </c>
      <c r="D54">
        <v>6.9400000000000006E-5</v>
      </c>
      <c r="E54">
        <v>7.7200000000000006E-5</v>
      </c>
      <c r="F54">
        <v>7.2700000000000005E-5</v>
      </c>
      <c r="G54">
        <v>7.4133333333333337E-5</v>
      </c>
      <c r="H54">
        <v>6.5900000000000003E-5</v>
      </c>
      <c r="I54">
        <v>6.4200000000000002E-5</v>
      </c>
      <c r="J54">
        <v>6.5099999999999997E-5</v>
      </c>
      <c r="K54">
        <v>6.9700000000000014E-5</v>
      </c>
      <c r="L54">
        <v>7.2200000000000007E-5</v>
      </c>
      <c r="M54">
        <v>6.7500000000000001E-5</v>
      </c>
    </row>
    <row r="55" spans="1:13" x14ac:dyDescent="0.25">
      <c r="A55" t="s">
        <v>156</v>
      </c>
      <c r="B55">
        <v>1.2002833333333333E-4</v>
      </c>
      <c r="C55">
        <v>1.02247E-4</v>
      </c>
      <c r="D55">
        <v>1.1276E-4</v>
      </c>
      <c r="E55">
        <v>6.0699999999999998E-5</v>
      </c>
      <c r="F55">
        <v>3.0000000000000001E-5</v>
      </c>
      <c r="G55">
        <v>4.7200000000000002E-5</v>
      </c>
      <c r="H55">
        <v>6.8299999999999996E-7</v>
      </c>
      <c r="I55">
        <v>5.8299999999999997E-7</v>
      </c>
      <c r="J55">
        <v>2.74E-6</v>
      </c>
      <c r="K55">
        <v>8.8000000000000004E-7</v>
      </c>
      <c r="L55">
        <v>1.4500000000000001E-6</v>
      </c>
      <c r="M55">
        <v>1.19E-6</v>
      </c>
    </row>
    <row r="56" spans="1:13" x14ac:dyDescent="0.25">
      <c r="A56" t="s">
        <v>157</v>
      </c>
      <c r="B56">
        <v>2.5733333333333334E-6</v>
      </c>
      <c r="C56">
        <v>1.55E-6</v>
      </c>
      <c r="D56">
        <v>1.7600000000000001E-6</v>
      </c>
      <c r="E56">
        <v>6.7100000000000001E-6</v>
      </c>
      <c r="F56">
        <v>6.3999999999999997E-5</v>
      </c>
      <c r="G56">
        <v>4.4969999999999998E-5</v>
      </c>
      <c r="H56">
        <v>1.7799999999999999E-6</v>
      </c>
      <c r="I56">
        <v>1.8899999999999999E-5</v>
      </c>
      <c r="J56">
        <v>1.35783E-4</v>
      </c>
      <c r="K56">
        <v>7.8533333333333332E-6</v>
      </c>
      <c r="L56">
        <v>7.17E-6</v>
      </c>
      <c r="M56">
        <v>1.03E-5</v>
      </c>
    </row>
    <row r="57" spans="1:13" x14ac:dyDescent="0.25">
      <c r="A57" t="s">
        <v>158</v>
      </c>
      <c r="B57">
        <v>3.5839466666666664E-4</v>
      </c>
      <c r="C57">
        <v>3.6181199999999998E-4</v>
      </c>
      <c r="D57">
        <v>3.6782500000000001E-4</v>
      </c>
      <c r="E57">
        <v>3.8031300000000002E-4</v>
      </c>
      <c r="F57">
        <v>3.69415E-4</v>
      </c>
      <c r="G57">
        <v>3.678433333333334E-4</v>
      </c>
      <c r="H57">
        <v>3.7156199999999998E-4</v>
      </c>
      <c r="I57">
        <v>3.5144899999999999E-4</v>
      </c>
      <c r="J57">
        <v>3.3979300000000002E-4</v>
      </c>
      <c r="K57">
        <v>3.7235666666666665E-4</v>
      </c>
      <c r="L57">
        <v>3.7710199999999998E-4</v>
      </c>
      <c r="M57">
        <v>3.8116700000000002E-4</v>
      </c>
    </row>
    <row r="58" spans="1:13" x14ac:dyDescent="0.25">
      <c r="A58" t="s">
        <v>159</v>
      </c>
      <c r="B58">
        <v>4.4180433333333328E-4</v>
      </c>
      <c r="C58">
        <v>4.4822999999999998E-4</v>
      </c>
      <c r="D58">
        <v>4.3206599999999999E-4</v>
      </c>
      <c r="E58">
        <v>4.5834700000000001E-4</v>
      </c>
      <c r="F58">
        <v>4.5722599999999998E-4</v>
      </c>
      <c r="G58">
        <v>4.4790900000000002E-4</v>
      </c>
      <c r="H58">
        <v>4.2431199999999999E-4</v>
      </c>
      <c r="I58">
        <v>4.4762099999999999E-4</v>
      </c>
      <c r="J58">
        <v>4.5217199999999998E-4</v>
      </c>
      <c r="K58">
        <v>4.4040700000000003E-4</v>
      </c>
      <c r="L58">
        <v>4.4264700000000001E-4</v>
      </c>
      <c r="M58">
        <v>4.6726100000000001E-4</v>
      </c>
    </row>
    <row r="59" spans="1:13" x14ac:dyDescent="0.25">
      <c r="A59" t="s">
        <v>160</v>
      </c>
      <c r="B59">
        <v>3.4507866666666662E-5</v>
      </c>
      <c r="C59">
        <v>2.6423599999999999E-5</v>
      </c>
      <c r="D59">
        <v>4.8699999999999998E-5</v>
      </c>
      <c r="E59">
        <v>6.19E-5</v>
      </c>
      <c r="F59">
        <v>5.63E-5</v>
      </c>
      <c r="G59">
        <v>6.1473100000000006E-5</v>
      </c>
      <c r="H59">
        <v>1.1199999999999999E-5</v>
      </c>
      <c r="I59">
        <v>7.7600000000000002E-5</v>
      </c>
      <c r="J59">
        <v>1.80123E-4</v>
      </c>
      <c r="K59">
        <v>1.783693E-3</v>
      </c>
      <c r="L59">
        <v>2.72E-5</v>
      </c>
      <c r="M59">
        <v>4.1499999999999999E-5</v>
      </c>
    </row>
    <row r="60" spans="1:13" x14ac:dyDescent="0.25">
      <c r="A60" t="s">
        <v>88</v>
      </c>
      <c r="B60">
        <v>3.5165233333333336E-4</v>
      </c>
      <c r="C60">
        <v>4.21548E-4</v>
      </c>
      <c r="D60">
        <v>3.2813900000000002E-4</v>
      </c>
      <c r="E60">
        <v>3.2636900000000002E-4</v>
      </c>
      <c r="F60">
        <v>3.6556799999999998E-4</v>
      </c>
      <c r="G60">
        <v>3.467956666666667E-4</v>
      </c>
      <c r="H60">
        <v>3.9303899999999998E-4</v>
      </c>
      <c r="I60">
        <v>4.8509099999999999E-4</v>
      </c>
      <c r="J60">
        <v>2.9879E-4</v>
      </c>
      <c r="K60">
        <v>4.8289133333333337E-4</v>
      </c>
      <c r="L60">
        <v>5.9471299999999997E-4</v>
      </c>
      <c r="M60">
        <v>5.0610599999999998E-4</v>
      </c>
    </row>
    <row r="61" spans="1:13" x14ac:dyDescent="0.25">
      <c r="A61" t="s">
        <v>161</v>
      </c>
      <c r="B61">
        <v>5.3206900000000003E-4</v>
      </c>
      <c r="C61">
        <v>4.4384699999999998E-4</v>
      </c>
      <c r="D61">
        <v>6.1888500000000001E-4</v>
      </c>
      <c r="E61">
        <v>4.4774399999999997E-4</v>
      </c>
      <c r="F61">
        <v>4.3467199999999999E-4</v>
      </c>
      <c r="G61">
        <v>4.4938899999999996E-4</v>
      </c>
      <c r="H61">
        <v>4.1023299999999997E-4</v>
      </c>
      <c r="I61">
        <v>4.8360800000000001E-4</v>
      </c>
      <c r="J61">
        <v>6.5570400000000001E-4</v>
      </c>
      <c r="K61">
        <v>6.4847233333333336E-4</v>
      </c>
      <c r="L61">
        <v>5.6629200000000003E-4</v>
      </c>
      <c r="M61">
        <v>5.89709E-4</v>
      </c>
    </row>
    <row r="62" spans="1:13" x14ac:dyDescent="0.25">
      <c r="A62" t="s">
        <v>49</v>
      </c>
      <c r="B62">
        <v>2.4073706666666666E-3</v>
      </c>
      <c r="C62">
        <v>2.1053320000000001E-3</v>
      </c>
      <c r="D62">
        <v>2.7051279999999998E-3</v>
      </c>
      <c r="E62">
        <v>2.179397E-3</v>
      </c>
      <c r="F62">
        <v>2.3792100000000001E-3</v>
      </c>
      <c r="G62">
        <v>2.4972223333333335E-3</v>
      </c>
      <c r="H62">
        <v>3.2918980000000001E-3</v>
      </c>
      <c r="I62">
        <v>3.5173050000000001E-3</v>
      </c>
      <c r="J62">
        <v>3.2959030000000002E-3</v>
      </c>
      <c r="K62">
        <v>2.6191873333333334E-3</v>
      </c>
      <c r="L62">
        <v>2.5953840000000001E-3</v>
      </c>
      <c r="M62">
        <v>2.878476E-3</v>
      </c>
    </row>
    <row r="63" spans="1:13" x14ac:dyDescent="0.25">
      <c r="A63" t="s">
        <v>162</v>
      </c>
      <c r="B63">
        <v>1.7123333333333336E-5</v>
      </c>
      <c r="C63">
        <v>2.0000000000000002E-5</v>
      </c>
      <c r="D63">
        <v>2.27E-5</v>
      </c>
      <c r="E63">
        <v>1.2799999999999999E-5</v>
      </c>
      <c r="F63">
        <v>1.5540899999999999E-4</v>
      </c>
      <c r="G63">
        <v>6.1172999999999992E-5</v>
      </c>
      <c r="H63">
        <v>4.9899999999999997E-6</v>
      </c>
      <c r="I63">
        <v>2.9200000000000002E-5</v>
      </c>
      <c r="J63">
        <v>1.61843E-4</v>
      </c>
      <c r="K63">
        <v>2.1433333333333334E-5</v>
      </c>
      <c r="L63">
        <v>2.4300000000000001E-5</v>
      </c>
      <c r="M63">
        <v>2.73E-5</v>
      </c>
    </row>
    <row r="64" spans="1:13" x14ac:dyDescent="0.25">
      <c r="A64" t="s">
        <v>81</v>
      </c>
      <c r="B64">
        <v>1.2561903333333333E-3</v>
      </c>
      <c r="C64">
        <v>1.1667279999999999E-3</v>
      </c>
      <c r="D64">
        <v>9.919429999999999E-4</v>
      </c>
      <c r="E64">
        <v>1.026737E-3</v>
      </c>
      <c r="F64">
        <v>9.2859400000000003E-4</v>
      </c>
      <c r="G64">
        <v>1.0008563333333334E-3</v>
      </c>
      <c r="H64">
        <v>1.338597E-3</v>
      </c>
      <c r="I64">
        <v>2.9693530000000001E-3</v>
      </c>
      <c r="J64">
        <v>1.824701E-3</v>
      </c>
      <c r="K64">
        <v>1.3497229999999999E-3</v>
      </c>
      <c r="L64">
        <v>1.3122749999999999E-3</v>
      </c>
      <c r="M64">
        <v>1.4582200000000001E-3</v>
      </c>
    </row>
    <row r="65" spans="1:13" x14ac:dyDescent="0.25">
      <c r="A65" t="s">
        <v>163</v>
      </c>
      <c r="B65">
        <v>1.0515566666666669E-4</v>
      </c>
      <c r="C65">
        <v>1.10821E-4</v>
      </c>
      <c r="D65">
        <v>9.9300000000000001E-5</v>
      </c>
      <c r="E65">
        <v>1.06842E-4</v>
      </c>
      <c r="F65">
        <v>1.0491499999999999E-4</v>
      </c>
      <c r="G65">
        <v>1.0519866666666667E-4</v>
      </c>
      <c r="H65">
        <v>9.6000000000000002E-5</v>
      </c>
      <c r="I65">
        <v>1.06409E-4</v>
      </c>
      <c r="J65">
        <v>1.00385E-4</v>
      </c>
      <c r="K65">
        <v>1.1030699999999999E-4</v>
      </c>
      <c r="L65">
        <v>1.1016E-4</v>
      </c>
      <c r="M65">
        <v>1.17025E-4</v>
      </c>
    </row>
    <row r="66" spans="1:13" x14ac:dyDescent="0.25">
      <c r="A66" t="s">
        <v>164</v>
      </c>
      <c r="B66">
        <v>9.4759109999999983E-3</v>
      </c>
      <c r="C66">
        <v>9.8093929999999996E-3</v>
      </c>
      <c r="D66">
        <v>1.0457793999999999E-2</v>
      </c>
      <c r="E66">
        <v>1.0001308E-2</v>
      </c>
      <c r="F66">
        <v>1.0115272999999999E-2</v>
      </c>
      <c r="G66">
        <v>1.0363583133333333E-2</v>
      </c>
      <c r="H66">
        <v>1.0066100999999999E-2</v>
      </c>
      <c r="I66">
        <v>1.0150836E-2</v>
      </c>
      <c r="J66">
        <v>9.3597630000000001E-3</v>
      </c>
      <c r="K66">
        <v>1.0801733666666665E-2</v>
      </c>
      <c r="L66">
        <v>1.0421399E-2</v>
      </c>
      <c r="M66">
        <v>1.1303086E-2</v>
      </c>
    </row>
    <row r="67" spans="1:13" x14ac:dyDescent="0.25">
      <c r="A67" t="s">
        <v>62</v>
      </c>
      <c r="B67">
        <v>1.0241240333333334E-2</v>
      </c>
      <c r="C67">
        <v>1.0092401000000001E-2</v>
      </c>
      <c r="D67">
        <v>1.0112035E-2</v>
      </c>
      <c r="E67">
        <v>1.0991193999999999E-2</v>
      </c>
      <c r="F67">
        <v>1.0099212E-2</v>
      </c>
      <c r="G67">
        <v>1.0570151E-2</v>
      </c>
      <c r="H67">
        <v>9.9843299999999996E-3</v>
      </c>
      <c r="I67">
        <v>1.0598375E-2</v>
      </c>
      <c r="J67">
        <v>1.0200839E-2</v>
      </c>
      <c r="K67">
        <v>1.0921490000000001E-2</v>
      </c>
      <c r="L67">
        <v>1.0664029E-2</v>
      </c>
      <c r="M67">
        <v>1.1758042E-2</v>
      </c>
    </row>
    <row r="68" spans="1:13" x14ac:dyDescent="0.25">
      <c r="A68" t="s">
        <v>165</v>
      </c>
      <c r="B68">
        <v>4.2033333333333336E-5</v>
      </c>
      <c r="C68">
        <v>4.0099999999999999E-5</v>
      </c>
      <c r="D68">
        <v>4.2400000000000001E-5</v>
      </c>
      <c r="E68">
        <v>3.9900000000000001E-5</v>
      </c>
      <c r="F68">
        <v>4.0099999999999999E-5</v>
      </c>
      <c r="G68">
        <v>4.0199999999999995E-5</v>
      </c>
      <c r="H68">
        <v>4.1499999999999999E-5</v>
      </c>
      <c r="I68">
        <v>3.82E-5</v>
      </c>
      <c r="J68">
        <v>3.9100000000000002E-5</v>
      </c>
      <c r="K68">
        <v>4.0399999999999999E-5</v>
      </c>
      <c r="L68">
        <v>4.1E-5</v>
      </c>
      <c r="M68">
        <v>4.1399999999999997E-5</v>
      </c>
    </row>
    <row r="69" spans="1:13" x14ac:dyDescent="0.25">
      <c r="A69" t="s">
        <v>166</v>
      </c>
      <c r="B69">
        <v>1.6261799999999998E-4</v>
      </c>
      <c r="C69">
        <v>1.6782799999999999E-4</v>
      </c>
      <c r="D69">
        <v>1.6385299999999999E-4</v>
      </c>
      <c r="E69">
        <v>1.6934299999999999E-4</v>
      </c>
      <c r="F69">
        <v>1.72843E-4</v>
      </c>
      <c r="G69">
        <v>1.6989433333333332E-4</v>
      </c>
      <c r="H69">
        <v>1.6870700000000001E-4</v>
      </c>
      <c r="I69">
        <v>1.5827699999999999E-4</v>
      </c>
      <c r="J69">
        <v>1.6966099999999999E-4</v>
      </c>
      <c r="K69">
        <v>1.7226933333333333E-4</v>
      </c>
      <c r="L69">
        <v>1.75272E-4</v>
      </c>
      <c r="M69">
        <v>1.8045E-4</v>
      </c>
    </row>
    <row r="70" spans="1:13" x14ac:dyDescent="0.25">
      <c r="A70" t="s">
        <v>167</v>
      </c>
      <c r="B70">
        <v>2.1366666666666667E-5</v>
      </c>
      <c r="C70">
        <v>1.7499999999999998E-5</v>
      </c>
      <c r="D70">
        <v>2.3300000000000001E-5</v>
      </c>
      <c r="E70">
        <v>2.3499999999999999E-5</v>
      </c>
      <c r="F70">
        <v>2.09E-5</v>
      </c>
      <c r="G70">
        <v>2.2799999999999999E-5</v>
      </c>
      <c r="H70">
        <v>1.77E-5</v>
      </c>
      <c r="I70">
        <v>2.27E-5</v>
      </c>
      <c r="J70">
        <v>2.12E-5</v>
      </c>
      <c r="K70">
        <v>2.0366666666666666E-5</v>
      </c>
      <c r="L70">
        <v>2.0100000000000001E-5</v>
      </c>
      <c r="M70">
        <v>1.7099999999999999E-5</v>
      </c>
    </row>
    <row r="71" spans="1:13" x14ac:dyDescent="0.25">
      <c r="A71" t="s">
        <v>168</v>
      </c>
      <c r="B71">
        <v>1.8566666666666666E-5</v>
      </c>
      <c r="C71">
        <v>1.5500000000000001E-5</v>
      </c>
      <c r="D71">
        <v>2.2099999999999998E-5</v>
      </c>
      <c r="E71">
        <v>1.9599999999999999E-5</v>
      </c>
      <c r="F71">
        <v>1.7099999999999999E-5</v>
      </c>
      <c r="G71">
        <v>1.8301E-5</v>
      </c>
      <c r="H71">
        <v>1.49E-5</v>
      </c>
      <c r="I71">
        <v>1.7799999999999999E-5</v>
      </c>
      <c r="J71">
        <v>2.7399999999999999E-5</v>
      </c>
      <c r="K71">
        <v>2.2866666666666666E-5</v>
      </c>
      <c r="L71">
        <v>1.7099999999999999E-5</v>
      </c>
      <c r="M71">
        <v>2.4600000000000002E-5</v>
      </c>
    </row>
    <row r="72" spans="1:13" x14ac:dyDescent="0.25">
      <c r="A72" t="s">
        <v>169</v>
      </c>
      <c r="B72">
        <v>9.8713333333333332E-6</v>
      </c>
      <c r="C72">
        <v>1.4044E-5</v>
      </c>
      <c r="D72">
        <v>1.0000000000000001E-5</v>
      </c>
      <c r="E72">
        <v>1.6160000000000001E-5</v>
      </c>
      <c r="F72">
        <v>1.77E-5</v>
      </c>
      <c r="G72">
        <v>1.6933333333333333E-5</v>
      </c>
      <c r="H72">
        <v>1.1199999999999999E-5</v>
      </c>
      <c r="I72">
        <v>6.8499999999999996E-6</v>
      </c>
      <c r="J72">
        <v>1.3243099999999999E-4</v>
      </c>
      <c r="K72">
        <v>1.5866666666666665E-5</v>
      </c>
      <c r="L72">
        <v>1.24E-5</v>
      </c>
      <c r="M72">
        <v>1.7399999999999999E-5</v>
      </c>
    </row>
    <row r="73" spans="1:13" x14ac:dyDescent="0.25">
      <c r="A73" t="s">
        <v>170</v>
      </c>
      <c r="B73">
        <v>6.3999999999999997E-5</v>
      </c>
      <c r="C73">
        <v>5.0300000000000003E-5</v>
      </c>
      <c r="D73">
        <v>8.14E-5</v>
      </c>
      <c r="E73">
        <v>4.18E-5</v>
      </c>
      <c r="F73">
        <v>3.9199999999999997E-5</v>
      </c>
      <c r="G73">
        <v>4.1133333333333328E-5</v>
      </c>
      <c r="H73">
        <v>4.18E-5</v>
      </c>
      <c r="I73">
        <v>5.8E-5</v>
      </c>
      <c r="J73">
        <v>8.5699999999999996E-5</v>
      </c>
      <c r="K73">
        <v>8.329133333333332E-5</v>
      </c>
      <c r="L73">
        <v>6.7799999999999995E-5</v>
      </c>
      <c r="M73">
        <v>7.5099999999999996E-5</v>
      </c>
    </row>
    <row r="74" spans="1:13" x14ac:dyDescent="0.25">
      <c r="A74" t="s">
        <v>171</v>
      </c>
      <c r="B74">
        <v>2.0366666666666666E-5</v>
      </c>
      <c r="C74">
        <v>1.6799999999999998E-5</v>
      </c>
      <c r="D74">
        <v>2.3799999999999999E-5</v>
      </c>
      <c r="E74">
        <v>1.6399999999999999E-5</v>
      </c>
      <c r="F74">
        <v>1.2E-5</v>
      </c>
      <c r="G74">
        <v>1.3589999999999999E-5</v>
      </c>
      <c r="H74">
        <v>1.2500000000000001E-5</v>
      </c>
      <c r="I74">
        <v>1.98E-5</v>
      </c>
      <c r="J74">
        <v>3.4799999999999999E-5</v>
      </c>
      <c r="K74">
        <v>3.0199999999999999E-5</v>
      </c>
      <c r="L74">
        <v>2.7699999999999999E-5</v>
      </c>
      <c r="M74">
        <v>2.3900000000000002E-5</v>
      </c>
    </row>
    <row r="75" spans="1:13" x14ac:dyDescent="0.25">
      <c r="A75" t="s">
        <v>172</v>
      </c>
      <c r="B75">
        <v>4.2366666666666669E-5</v>
      </c>
      <c r="C75">
        <v>4.2500000000000003E-5</v>
      </c>
      <c r="D75">
        <v>4.21E-5</v>
      </c>
      <c r="E75">
        <v>4.5099999999999998E-5</v>
      </c>
      <c r="F75">
        <v>4.0299999999999997E-5</v>
      </c>
      <c r="G75">
        <v>4.2033333333333323E-5</v>
      </c>
      <c r="H75">
        <v>4.4400000000000002E-5</v>
      </c>
      <c r="I75">
        <v>4.2700000000000001E-5</v>
      </c>
      <c r="J75">
        <v>3.8500000000000001E-5</v>
      </c>
      <c r="K75">
        <v>4.2666666666666662E-5</v>
      </c>
      <c r="L75">
        <v>3.9499999999999998E-5</v>
      </c>
      <c r="M75">
        <v>4.3099999999999997E-5</v>
      </c>
    </row>
    <row r="76" spans="1:13" x14ac:dyDescent="0.25">
      <c r="A76" t="s">
        <v>173</v>
      </c>
      <c r="B76">
        <v>1.8121666666666666E-4</v>
      </c>
      <c r="C76">
        <v>1.97646E-4</v>
      </c>
      <c r="D76">
        <v>1.7197299999999999E-4</v>
      </c>
      <c r="E76">
        <v>1.8454800000000001E-4</v>
      </c>
      <c r="F76">
        <v>1.80199E-4</v>
      </c>
      <c r="G76">
        <v>1.8038933333333336E-4</v>
      </c>
      <c r="H76">
        <v>1.7828000000000001E-4</v>
      </c>
      <c r="I76">
        <v>1.64883E-4</v>
      </c>
      <c r="J76">
        <v>1.7121899999999999E-4</v>
      </c>
      <c r="K76">
        <v>1.8029133333333333E-4</v>
      </c>
      <c r="L76">
        <v>1.6779499999999999E-4</v>
      </c>
      <c r="M76">
        <v>1.90977E-4</v>
      </c>
    </row>
    <row r="77" spans="1:13" x14ac:dyDescent="0.25">
      <c r="A77" t="s">
        <v>87</v>
      </c>
      <c r="B77">
        <v>3.0859519999999999E-3</v>
      </c>
      <c r="C77">
        <v>2.9161600000000001E-3</v>
      </c>
      <c r="D77">
        <v>3.2648769999999998E-3</v>
      </c>
      <c r="E77">
        <v>3.0631640000000002E-3</v>
      </c>
      <c r="F77">
        <v>3.0557230000000002E-3</v>
      </c>
      <c r="G77">
        <v>3.0491978000000003E-3</v>
      </c>
      <c r="H77">
        <v>3.0819279999999998E-3</v>
      </c>
      <c r="I77">
        <v>3.3673290000000001E-3</v>
      </c>
      <c r="J77">
        <v>3.186932E-3</v>
      </c>
      <c r="K77">
        <v>3.2748223333333333E-3</v>
      </c>
      <c r="L77">
        <v>3.2576139999999998E-3</v>
      </c>
      <c r="M77">
        <v>3.2617200000000001E-3</v>
      </c>
    </row>
    <row r="78" spans="1:13" x14ac:dyDescent="0.25">
      <c r="A78" t="s">
        <v>174</v>
      </c>
      <c r="B78">
        <v>1.6055956666666666E-3</v>
      </c>
      <c r="C78">
        <v>1.776253E-3</v>
      </c>
      <c r="D78">
        <v>1.4885499999999999E-3</v>
      </c>
      <c r="E78">
        <v>1.6768849999999999E-3</v>
      </c>
      <c r="F78">
        <v>1.5261680000000001E-3</v>
      </c>
      <c r="G78">
        <v>1.5520693333333335E-3</v>
      </c>
      <c r="H78">
        <v>1.4905719999999999E-3</v>
      </c>
      <c r="I78">
        <v>1.5668349999999999E-3</v>
      </c>
      <c r="J78">
        <v>1.4278380000000001E-3</v>
      </c>
      <c r="K78">
        <v>1.5498480000000002E-3</v>
      </c>
      <c r="L78">
        <v>1.5084160000000001E-3</v>
      </c>
      <c r="M78">
        <v>1.7045249999999999E-3</v>
      </c>
    </row>
    <row r="79" spans="1:13" x14ac:dyDescent="0.25">
      <c r="A79" t="s">
        <v>175</v>
      </c>
      <c r="B79">
        <v>0</v>
      </c>
      <c r="C79">
        <v>0</v>
      </c>
      <c r="D79">
        <v>0</v>
      </c>
      <c r="E79">
        <v>7.2999999999999999E-5</v>
      </c>
      <c r="F79">
        <v>6.0099999999999997E-5</v>
      </c>
      <c r="G79">
        <v>6.5769899999999995E-5</v>
      </c>
      <c r="H79">
        <v>6.4900000000000005E-5</v>
      </c>
      <c r="I79">
        <v>1.1951900000000001E-4</v>
      </c>
      <c r="J79">
        <v>6.34798E-4</v>
      </c>
      <c r="K79">
        <v>6.6866666666666675E-5</v>
      </c>
      <c r="L79">
        <v>8.0400000000000003E-5</v>
      </c>
      <c r="M79">
        <v>6.8300000000000007E-5</v>
      </c>
    </row>
    <row r="80" spans="1:13" x14ac:dyDescent="0.25">
      <c r="A80" t="s">
        <v>176</v>
      </c>
      <c r="B80">
        <v>3.7433333333333333E-5</v>
      </c>
      <c r="C80">
        <v>3.8500000000000001E-5</v>
      </c>
      <c r="D80">
        <v>3.9199999999999997E-5</v>
      </c>
      <c r="E80">
        <v>3.43E-5</v>
      </c>
      <c r="F80">
        <v>3.2400000000000001E-5</v>
      </c>
      <c r="G80">
        <v>3.4733333333333328E-5</v>
      </c>
      <c r="H80">
        <v>3.7200000000000003E-5</v>
      </c>
      <c r="I80">
        <v>3.9799999999999998E-5</v>
      </c>
      <c r="J80">
        <v>3.57E-5</v>
      </c>
      <c r="K80">
        <v>3.6333333333333333E-5</v>
      </c>
      <c r="L80">
        <v>3.54E-5</v>
      </c>
      <c r="M80">
        <v>3.93E-5</v>
      </c>
    </row>
    <row r="81" spans="1:13" x14ac:dyDescent="0.25">
      <c r="A81" t="s">
        <v>177</v>
      </c>
      <c r="B81">
        <v>4.1063333333333341E-4</v>
      </c>
      <c r="C81">
        <v>4.1514200000000002E-4</v>
      </c>
      <c r="D81">
        <v>4.1534500000000002E-4</v>
      </c>
      <c r="E81">
        <v>4.2517E-4</v>
      </c>
      <c r="F81">
        <v>3.8132699999999999E-4</v>
      </c>
      <c r="G81">
        <v>3.9370066666666667E-4</v>
      </c>
      <c r="H81">
        <v>4.0085300000000001E-4</v>
      </c>
      <c r="I81">
        <v>4.0924000000000001E-4</v>
      </c>
      <c r="J81">
        <v>3.8054000000000001E-4</v>
      </c>
      <c r="K81">
        <v>4.1889000000000005E-4</v>
      </c>
      <c r="L81">
        <v>4.01121E-4</v>
      </c>
      <c r="M81">
        <v>4.4721000000000002E-4</v>
      </c>
    </row>
    <row r="82" spans="1:13" x14ac:dyDescent="0.25">
      <c r="A82" t="s">
        <v>178</v>
      </c>
      <c r="B82">
        <v>1.1558133333333334E-5</v>
      </c>
      <c r="C82">
        <v>1.34444E-5</v>
      </c>
      <c r="D82">
        <v>1.1800000000000001E-5</v>
      </c>
      <c r="E82">
        <v>5.2399999999999998E-6</v>
      </c>
      <c r="F82">
        <v>5.8000000000000004E-6</v>
      </c>
      <c r="G82">
        <v>5.4333333333333335E-6</v>
      </c>
      <c r="H82">
        <v>1.0699999999999999E-5</v>
      </c>
      <c r="I82">
        <v>1.33E-5</v>
      </c>
      <c r="J82">
        <v>2.2764199999999999E-4</v>
      </c>
      <c r="K82">
        <v>2.363333333333333E-5</v>
      </c>
      <c r="L82">
        <v>2.5599999999999999E-5</v>
      </c>
      <c r="M82">
        <v>3.0599999999999998E-5</v>
      </c>
    </row>
    <row r="83" spans="1:13" x14ac:dyDescent="0.25">
      <c r="A83" t="s">
        <v>179</v>
      </c>
      <c r="B83">
        <v>9.8017299999999998E-4</v>
      </c>
      <c r="C83">
        <v>9.9247799999999998E-4</v>
      </c>
      <c r="D83">
        <v>9.6653799999999997E-4</v>
      </c>
      <c r="E83">
        <v>1.072859E-3</v>
      </c>
      <c r="F83">
        <v>1.0290830000000001E-3</v>
      </c>
      <c r="G83">
        <v>1.0662498333333331E-3</v>
      </c>
      <c r="H83">
        <v>9.8185799999999995E-4</v>
      </c>
      <c r="I83">
        <v>1.004834E-3</v>
      </c>
      <c r="J83">
        <v>9.3202300000000003E-4</v>
      </c>
      <c r="K83">
        <v>9.8927000000000021E-4</v>
      </c>
      <c r="L83">
        <v>9.77964E-4</v>
      </c>
      <c r="M83">
        <v>1.0285190000000001E-3</v>
      </c>
    </row>
    <row r="84" spans="1:13" x14ac:dyDescent="0.25">
      <c r="A84" t="s">
        <v>180</v>
      </c>
      <c r="B84">
        <v>1.6933333333333333E-5</v>
      </c>
      <c r="C84">
        <v>1.42E-5</v>
      </c>
      <c r="D84">
        <v>1.9000000000000001E-5</v>
      </c>
      <c r="E84">
        <v>4.2200000000000003E-6</v>
      </c>
      <c r="F84">
        <v>3.2499999999999998E-6</v>
      </c>
      <c r="G84">
        <v>3.5952999999999997E-6</v>
      </c>
      <c r="H84">
        <v>3.4199999999999999E-6</v>
      </c>
      <c r="I84">
        <v>1.88E-6</v>
      </c>
      <c r="J84">
        <v>2.1399999999999998E-6</v>
      </c>
      <c r="K84">
        <v>1.3166666666666664E-6</v>
      </c>
      <c r="L84">
        <v>1.17E-6</v>
      </c>
      <c r="M84">
        <v>1.7799999999999999E-6</v>
      </c>
    </row>
    <row r="85" spans="1:13" x14ac:dyDescent="0.25">
      <c r="A85" t="s">
        <v>181</v>
      </c>
      <c r="B85">
        <v>4.7533333333333334E-5</v>
      </c>
      <c r="C85">
        <v>4.5500000000000001E-5</v>
      </c>
      <c r="D85">
        <v>4.9200000000000003E-5</v>
      </c>
      <c r="E85">
        <v>3.9499999999999998E-5</v>
      </c>
      <c r="F85">
        <v>3.8000000000000002E-5</v>
      </c>
      <c r="G85">
        <v>3.8800000000000001E-5</v>
      </c>
      <c r="H85">
        <v>3.6900000000000002E-5</v>
      </c>
      <c r="I85">
        <v>3.5200000000000002E-5</v>
      </c>
      <c r="J85">
        <v>4.0099999999999999E-5</v>
      </c>
      <c r="K85">
        <v>3.7333333333333331E-5</v>
      </c>
      <c r="L85">
        <v>4.5200000000000001E-5</v>
      </c>
      <c r="M85">
        <v>3.3099999999999998E-5</v>
      </c>
    </row>
    <row r="86" spans="1:13" x14ac:dyDescent="0.25">
      <c r="A86" t="s">
        <v>25</v>
      </c>
      <c r="B86">
        <v>1.1558176666666665E-3</v>
      </c>
      <c r="C86">
        <v>1.096725E-3</v>
      </c>
      <c r="D86">
        <v>1.1868639999999999E-3</v>
      </c>
      <c r="E86">
        <v>8.4230000000000004E-4</v>
      </c>
      <c r="F86">
        <v>8.5316799999999996E-4</v>
      </c>
      <c r="G86">
        <v>8.4833459999999995E-4</v>
      </c>
      <c r="H86">
        <v>9.1049000000000002E-4</v>
      </c>
      <c r="I86">
        <v>7.6742499999999996E-4</v>
      </c>
      <c r="J86">
        <v>8.8792999999999999E-4</v>
      </c>
      <c r="K86">
        <v>8.7552766666666672E-4</v>
      </c>
      <c r="L86">
        <v>1.1282880000000001E-3</v>
      </c>
      <c r="M86">
        <v>7.6420600000000002E-4</v>
      </c>
    </row>
    <row r="87" spans="1:13" x14ac:dyDescent="0.25">
      <c r="A87" t="s">
        <v>182</v>
      </c>
      <c r="B87">
        <v>4.4963033333333334E-4</v>
      </c>
      <c r="C87">
        <v>4.3828699999999999E-4</v>
      </c>
      <c r="D87">
        <v>4.3447700000000001E-4</v>
      </c>
      <c r="E87">
        <v>4.4201199999999998E-4</v>
      </c>
      <c r="F87">
        <v>4.5255799999999999E-4</v>
      </c>
      <c r="G87">
        <v>4.5096499999999995E-4</v>
      </c>
      <c r="H87">
        <v>4.33774E-4</v>
      </c>
      <c r="I87">
        <v>4.7034799999999999E-4</v>
      </c>
      <c r="J87">
        <v>4.1527799999999999E-4</v>
      </c>
      <c r="K87">
        <v>4.4097466666666671E-4</v>
      </c>
      <c r="L87">
        <v>3.8885500000000002E-4</v>
      </c>
      <c r="M87">
        <v>4.8673E-4</v>
      </c>
    </row>
    <row r="88" spans="1:13" x14ac:dyDescent="0.25">
      <c r="A88" t="s">
        <v>183</v>
      </c>
      <c r="B88">
        <v>8.4000000000000009E-6</v>
      </c>
      <c r="C88">
        <v>1.322E-5</v>
      </c>
      <c r="D88">
        <v>5.0499999999999999E-6</v>
      </c>
      <c r="E88">
        <v>8.6899999999999998E-6</v>
      </c>
      <c r="F88">
        <v>8.6112000000000005E-5</v>
      </c>
      <c r="G88">
        <v>3.4524333333333338E-5</v>
      </c>
      <c r="H88">
        <v>2.6699999999999998E-6</v>
      </c>
      <c r="I88">
        <v>3.67E-6</v>
      </c>
      <c r="J88">
        <v>7.8199999999999997E-6</v>
      </c>
      <c r="K88">
        <v>1.9333333333333332E-6</v>
      </c>
      <c r="L88">
        <v>2.4499999999999998E-6</v>
      </c>
      <c r="M88">
        <v>1.3599999999999999E-6</v>
      </c>
    </row>
    <row r="89" spans="1:13" x14ac:dyDescent="0.25">
      <c r="A89" t="s">
        <v>184</v>
      </c>
      <c r="B89">
        <v>2.4894633333333332E-4</v>
      </c>
      <c r="C89">
        <v>2.35496E-4</v>
      </c>
      <c r="D89">
        <v>2.6649600000000002E-4</v>
      </c>
      <c r="E89">
        <v>2.37512E-4</v>
      </c>
      <c r="F89">
        <v>2.1930140000000001E-4</v>
      </c>
      <c r="G89">
        <v>2.3762013333333333E-4</v>
      </c>
      <c r="H89">
        <v>2.1096900000000001E-4</v>
      </c>
      <c r="I89">
        <v>2.2397899999999999E-4</v>
      </c>
      <c r="J89">
        <v>3.0167399999999999E-4</v>
      </c>
      <c r="K89">
        <v>2.9882366666666662E-4</v>
      </c>
      <c r="L89">
        <v>2.7131900000000001E-4</v>
      </c>
      <c r="M89">
        <v>2.8145999999999998E-4</v>
      </c>
    </row>
    <row r="90" spans="1:13" x14ac:dyDescent="0.25">
      <c r="A90" t="s">
        <v>185</v>
      </c>
      <c r="B90">
        <v>3.3233333333333339E-5</v>
      </c>
      <c r="C90">
        <v>3.2400000000000001E-5</v>
      </c>
      <c r="D90">
        <v>3.3200000000000001E-5</v>
      </c>
      <c r="E90">
        <v>2.8600000000000001E-5</v>
      </c>
      <c r="F90">
        <v>2.6400000000000001E-5</v>
      </c>
      <c r="G90">
        <v>2.7400000000000002E-5</v>
      </c>
      <c r="H90">
        <v>3.3599999999999997E-5</v>
      </c>
      <c r="I90">
        <v>3.57E-5</v>
      </c>
      <c r="J90">
        <v>4.74E-5</v>
      </c>
      <c r="K90">
        <v>3.7266666666666667E-5</v>
      </c>
      <c r="L90">
        <v>3.3699999999999999E-5</v>
      </c>
      <c r="M90">
        <v>4.0099999999999999E-5</v>
      </c>
    </row>
    <row r="91" spans="1:13" x14ac:dyDescent="0.25">
      <c r="A91" t="s">
        <v>186</v>
      </c>
      <c r="B91">
        <v>1.2753533333333331E-4</v>
      </c>
      <c r="C91">
        <v>1.5271999999999999E-4</v>
      </c>
      <c r="D91">
        <v>1.21839E-4</v>
      </c>
      <c r="E91">
        <v>1.43349E-4</v>
      </c>
      <c r="F91">
        <v>1.3156800000000001E-4</v>
      </c>
      <c r="G91">
        <v>1.3538266666666667E-4</v>
      </c>
      <c r="H91">
        <v>1.52201E-4</v>
      </c>
      <c r="I91">
        <v>1.3126199999999999E-4</v>
      </c>
      <c r="J91">
        <v>1.5295099999999999E-4</v>
      </c>
      <c r="K91">
        <v>1.3704066666666667E-4</v>
      </c>
      <c r="L91">
        <v>1.58863E-4</v>
      </c>
      <c r="M91">
        <v>1.43132E-4</v>
      </c>
    </row>
    <row r="92" spans="1:13" x14ac:dyDescent="0.25">
      <c r="A92" t="s">
        <v>187</v>
      </c>
      <c r="B92">
        <v>3.3897953333333329E-3</v>
      </c>
      <c r="C92">
        <v>3.4717839999999999E-3</v>
      </c>
      <c r="D92">
        <v>3.3720410000000001E-3</v>
      </c>
      <c r="E92">
        <v>3.5249190000000001E-3</v>
      </c>
      <c r="F92">
        <v>3.5187510000000001E-3</v>
      </c>
      <c r="G92">
        <v>3.5406603333333329E-3</v>
      </c>
      <c r="H92">
        <v>3.4748600000000002E-3</v>
      </c>
      <c r="I92">
        <v>3.447945E-3</v>
      </c>
      <c r="J92">
        <v>3.3187540000000001E-3</v>
      </c>
      <c r="K92">
        <v>3.5220716666666666E-3</v>
      </c>
      <c r="L92">
        <v>3.4824230000000001E-3</v>
      </c>
      <c r="M92">
        <v>3.6754679999999999E-3</v>
      </c>
    </row>
    <row r="93" spans="1:13" x14ac:dyDescent="0.25">
      <c r="A93" t="s">
        <v>188</v>
      </c>
      <c r="B93">
        <v>1.9106943333333333E-3</v>
      </c>
      <c r="C93">
        <v>1.746472E-3</v>
      </c>
      <c r="D93">
        <v>2.0090519999999999E-3</v>
      </c>
      <c r="E93">
        <v>1.9431240000000001E-3</v>
      </c>
      <c r="F93">
        <v>1.935771E-3</v>
      </c>
      <c r="G93">
        <v>1.9093200000000002E-3</v>
      </c>
      <c r="H93">
        <v>1.881663E-3</v>
      </c>
      <c r="I93">
        <v>1.9823969999999999E-3</v>
      </c>
      <c r="J93">
        <v>1.826311E-3</v>
      </c>
      <c r="K93">
        <v>1.8815416666666668E-3</v>
      </c>
      <c r="L93">
        <v>1.879705E-3</v>
      </c>
      <c r="M93">
        <v>1.7680300000000001E-3</v>
      </c>
    </row>
    <row r="94" spans="1:13" x14ac:dyDescent="0.25">
      <c r="A94" t="s">
        <v>189</v>
      </c>
      <c r="B94">
        <v>2.0666666666666666E-6</v>
      </c>
      <c r="C94">
        <v>2.5602500000000002E-6</v>
      </c>
      <c r="D94">
        <v>3.45E-6</v>
      </c>
      <c r="E94">
        <v>5.0000000000000004E-6</v>
      </c>
      <c r="F94">
        <v>1.0699999999999999E-6</v>
      </c>
      <c r="G94">
        <v>3.7453333333333334E-6</v>
      </c>
      <c r="H94">
        <v>9.5599999999999999E-6</v>
      </c>
      <c r="I94">
        <v>4.4599999999999996E-6</v>
      </c>
      <c r="J94">
        <v>4.2250399999999998E-4</v>
      </c>
      <c r="K94">
        <v>1.0696666666666667E-5</v>
      </c>
      <c r="L94">
        <v>1.06E-5</v>
      </c>
      <c r="M94">
        <v>1.95E-5</v>
      </c>
    </row>
    <row r="95" spans="1:13" x14ac:dyDescent="0.25">
      <c r="A95" t="s">
        <v>190</v>
      </c>
      <c r="B95">
        <v>2.0566666666666671E-5</v>
      </c>
      <c r="C95">
        <v>2.34E-5</v>
      </c>
      <c r="D95">
        <v>2.1399999999999998E-5</v>
      </c>
      <c r="E95">
        <v>3.3000000000000002E-6</v>
      </c>
      <c r="F95">
        <v>2.4700000000000001E-5</v>
      </c>
      <c r="G95">
        <v>1.0486666666666667E-5</v>
      </c>
      <c r="H95">
        <v>5.9900000000000002E-6</v>
      </c>
      <c r="I95">
        <v>1.56E-5</v>
      </c>
      <c r="J95">
        <v>1.1399999999999999E-5</v>
      </c>
      <c r="K95">
        <v>1.296E-5</v>
      </c>
      <c r="L95">
        <v>7.3100000000000003E-6</v>
      </c>
      <c r="M95">
        <v>1.397E-5</v>
      </c>
    </row>
    <row r="96" spans="1:13" x14ac:dyDescent="0.25">
      <c r="A96" t="s">
        <v>191</v>
      </c>
      <c r="B96">
        <v>1.0889999999999999E-5</v>
      </c>
      <c r="C96">
        <v>7.2699999999999999E-6</v>
      </c>
      <c r="D96">
        <v>1.2E-5</v>
      </c>
      <c r="E96">
        <v>1.8E-5</v>
      </c>
      <c r="F96">
        <v>1.46E-6</v>
      </c>
      <c r="G96">
        <v>1.1253333333333335E-5</v>
      </c>
      <c r="H96">
        <v>9.0100000000000001E-6</v>
      </c>
      <c r="I96">
        <v>1.5E-5</v>
      </c>
      <c r="J96">
        <v>8.5199999999999997E-6</v>
      </c>
      <c r="K96">
        <v>1.1909999999999999E-5</v>
      </c>
      <c r="L96">
        <v>1.34E-5</v>
      </c>
      <c r="M96">
        <v>8.4300000000000006E-6</v>
      </c>
    </row>
    <row r="97" spans="1:13" x14ac:dyDescent="0.25">
      <c r="A97" t="s">
        <v>192</v>
      </c>
      <c r="B97">
        <v>7.2200000000000007E-5</v>
      </c>
      <c r="C97">
        <v>7.6000000000000004E-5</v>
      </c>
      <c r="D97">
        <v>7.0300000000000001E-5</v>
      </c>
      <c r="E97">
        <v>9.09E-5</v>
      </c>
      <c r="F97">
        <v>9.1175700000000002E-5</v>
      </c>
      <c r="G97">
        <v>8.5325233333333328E-5</v>
      </c>
      <c r="H97">
        <v>8.2399999999999997E-5</v>
      </c>
      <c r="I97">
        <v>1.0969E-4</v>
      </c>
      <c r="J97">
        <v>6.7399999999999998E-5</v>
      </c>
      <c r="K97">
        <v>1.0873966666666666E-4</v>
      </c>
      <c r="L97">
        <v>1.18239E-4</v>
      </c>
      <c r="M97">
        <v>1.2898E-4</v>
      </c>
    </row>
    <row r="98" spans="1:13" x14ac:dyDescent="0.25">
      <c r="A98" t="s">
        <v>31</v>
      </c>
      <c r="B98">
        <v>8.5434900000000002E-4</v>
      </c>
      <c r="C98">
        <v>8.45892E-4</v>
      </c>
      <c r="D98">
        <v>8.8278E-4</v>
      </c>
      <c r="E98">
        <v>6.2104599999999999E-4</v>
      </c>
      <c r="F98">
        <v>6.1140599999999999E-4</v>
      </c>
      <c r="G98">
        <v>6.0145666666666664E-4</v>
      </c>
      <c r="H98">
        <v>7.9764400000000002E-4</v>
      </c>
      <c r="I98">
        <v>8.0286400000000003E-4</v>
      </c>
      <c r="J98">
        <v>8.4018199999999997E-4</v>
      </c>
      <c r="K98">
        <v>7.4473233333333339E-4</v>
      </c>
      <c r="L98">
        <v>7.3963100000000003E-4</v>
      </c>
      <c r="M98">
        <v>7.6849999999999998E-4</v>
      </c>
    </row>
    <row r="99" spans="1:13" x14ac:dyDescent="0.25">
      <c r="A99" t="s">
        <v>193</v>
      </c>
      <c r="B99">
        <v>2.4166666666666667E-5</v>
      </c>
      <c r="C99">
        <v>2.6699999999999998E-5</v>
      </c>
      <c r="D99">
        <v>2.1699999999999999E-5</v>
      </c>
      <c r="E99">
        <v>2.62E-5</v>
      </c>
      <c r="F99">
        <v>2.72E-5</v>
      </c>
      <c r="G99">
        <v>2.6266666666666664E-5</v>
      </c>
      <c r="H99">
        <v>2.7500000000000001E-5</v>
      </c>
      <c r="I99">
        <v>2.6299999999999999E-5</v>
      </c>
      <c r="J99">
        <v>2.87E-5</v>
      </c>
      <c r="K99">
        <v>3.0733333333333333E-5</v>
      </c>
      <c r="L99">
        <v>3.3500000000000001E-5</v>
      </c>
      <c r="M99">
        <v>3.4199999999999998E-5</v>
      </c>
    </row>
    <row r="100" spans="1:13" x14ac:dyDescent="0.25">
      <c r="A100" t="s">
        <v>82</v>
      </c>
      <c r="B100">
        <v>5.6533766666666671E-4</v>
      </c>
      <c r="C100">
        <v>5.3293600000000002E-4</v>
      </c>
      <c r="D100">
        <v>8.6403100000000002E-4</v>
      </c>
      <c r="E100">
        <v>5.2437700000000002E-4</v>
      </c>
      <c r="F100">
        <v>5.4410799999999996E-4</v>
      </c>
      <c r="G100">
        <v>5.2572890000000003E-4</v>
      </c>
      <c r="H100">
        <v>7.6698499999999998E-4</v>
      </c>
      <c r="I100">
        <v>8.6096800000000004E-4</v>
      </c>
      <c r="J100">
        <v>1.786475E-3</v>
      </c>
      <c r="K100">
        <v>7.7863699999999999E-4</v>
      </c>
      <c r="L100">
        <v>7.9964200000000004E-4</v>
      </c>
      <c r="M100">
        <v>9.37075E-4</v>
      </c>
    </row>
    <row r="101" spans="1:13" x14ac:dyDescent="0.25">
      <c r="A101" t="s">
        <v>194</v>
      </c>
      <c r="B101">
        <v>5.4566366666666669E-4</v>
      </c>
      <c r="C101">
        <v>4.3654400000000003E-4</v>
      </c>
      <c r="D101">
        <v>5.4679000000000001E-4</v>
      </c>
      <c r="E101">
        <v>6.0666490000000001E-4</v>
      </c>
      <c r="F101">
        <v>5.8986300000000004E-4</v>
      </c>
      <c r="G101">
        <v>6.0171763333333335E-4</v>
      </c>
      <c r="H101">
        <v>5.2892599999999998E-4</v>
      </c>
      <c r="I101">
        <v>5.2878699999999996E-4</v>
      </c>
      <c r="J101">
        <v>5.2117099999999996E-4</v>
      </c>
      <c r="K101">
        <v>5.6024733333333331E-4</v>
      </c>
      <c r="L101">
        <v>5.6989699999999998E-4</v>
      </c>
      <c r="M101">
        <v>5.1402399999999997E-4</v>
      </c>
    </row>
    <row r="102" spans="1:13" x14ac:dyDescent="0.25">
      <c r="A102" t="s">
        <v>195</v>
      </c>
      <c r="B102">
        <v>1.7166666666666666E-5</v>
      </c>
      <c r="C102">
        <v>1.04E-5</v>
      </c>
      <c r="D102">
        <v>2.1399999999999998E-5</v>
      </c>
      <c r="E102">
        <v>1.29E-5</v>
      </c>
      <c r="F102">
        <v>1.45E-5</v>
      </c>
      <c r="G102">
        <v>1.2830000000000003E-5</v>
      </c>
      <c r="H102">
        <v>1.11E-5</v>
      </c>
      <c r="I102">
        <v>1.8E-5</v>
      </c>
      <c r="J102">
        <v>2.7100000000000001E-5</v>
      </c>
      <c r="K102">
        <v>2.4066666666666668E-5</v>
      </c>
      <c r="L102">
        <v>2.0400000000000001E-5</v>
      </c>
      <c r="M102">
        <v>2.0999999999999999E-5</v>
      </c>
    </row>
    <row r="103" spans="1:13" x14ac:dyDescent="0.25">
      <c r="A103" t="s">
        <v>196</v>
      </c>
      <c r="B103">
        <v>6.4200000000000002E-5</v>
      </c>
      <c r="C103">
        <v>6.9400000000000006E-5</v>
      </c>
      <c r="D103">
        <v>6.0000000000000002E-5</v>
      </c>
      <c r="E103">
        <v>6.9999999999999994E-5</v>
      </c>
      <c r="F103">
        <v>6.7000000000000002E-5</v>
      </c>
      <c r="G103">
        <v>6.7433333333333324E-5</v>
      </c>
      <c r="H103">
        <v>7.6600000000000005E-5</v>
      </c>
      <c r="I103">
        <v>6.2600000000000004E-5</v>
      </c>
      <c r="J103">
        <v>7.4099999999999999E-5</v>
      </c>
      <c r="K103">
        <v>7.0766666666666675E-5</v>
      </c>
      <c r="L103">
        <v>7.7700000000000005E-5</v>
      </c>
      <c r="M103">
        <v>7.0400000000000004E-5</v>
      </c>
    </row>
    <row r="104" spans="1:13" x14ac:dyDescent="0.25">
      <c r="A104" t="s">
        <v>197</v>
      </c>
      <c r="B104">
        <v>0</v>
      </c>
      <c r="C104">
        <v>0</v>
      </c>
      <c r="D104">
        <v>0</v>
      </c>
      <c r="E104">
        <v>3.8500000000000004E-6</v>
      </c>
      <c r="F104">
        <v>3.3000000000000002E-6</v>
      </c>
      <c r="G104">
        <v>3.5676666666666668E-6</v>
      </c>
      <c r="H104">
        <v>4.78E-6</v>
      </c>
      <c r="I104">
        <v>5.7899999999999996E-6</v>
      </c>
      <c r="J104">
        <v>4.7500000000000003E-6</v>
      </c>
      <c r="K104">
        <v>2.5123333333333335E-6</v>
      </c>
      <c r="L104">
        <v>1.9999999999999999E-6</v>
      </c>
      <c r="M104">
        <v>3.9400000000000004E-6</v>
      </c>
    </row>
    <row r="105" spans="1:13" x14ac:dyDescent="0.25">
      <c r="A105" t="s">
        <v>198</v>
      </c>
      <c r="B105">
        <v>2.428166666666667E-4</v>
      </c>
      <c r="C105">
        <v>2.3968899999999999E-4</v>
      </c>
      <c r="D105">
        <v>2.37173E-4</v>
      </c>
      <c r="E105">
        <v>2.9626499999999998E-4</v>
      </c>
      <c r="F105">
        <v>3.11436E-4</v>
      </c>
      <c r="G105">
        <v>3.0330200000000003E-4</v>
      </c>
      <c r="H105">
        <v>2.7630599999999998E-4</v>
      </c>
      <c r="I105">
        <v>2.5430500000000003E-4</v>
      </c>
      <c r="J105">
        <v>3.14882E-4</v>
      </c>
      <c r="K105">
        <v>2.7930199999999999E-4</v>
      </c>
      <c r="L105">
        <v>3.0014400000000002E-4</v>
      </c>
      <c r="M105">
        <v>2.99203E-4</v>
      </c>
    </row>
    <row r="106" spans="1:13" x14ac:dyDescent="0.25">
      <c r="A106" t="s">
        <v>199</v>
      </c>
      <c r="B106">
        <v>6.8798933333333344E-4</v>
      </c>
      <c r="C106">
        <v>6.6112899999999999E-4</v>
      </c>
      <c r="D106">
        <v>6.89706E-4</v>
      </c>
      <c r="E106">
        <v>7.7031799999999998E-4</v>
      </c>
      <c r="F106">
        <v>6.87654E-4</v>
      </c>
      <c r="G106">
        <v>7.3745500000000003E-4</v>
      </c>
      <c r="H106">
        <v>7.0963500000000002E-4</v>
      </c>
      <c r="I106">
        <v>6.6098000000000003E-4</v>
      </c>
      <c r="J106">
        <v>6.5970899999999997E-4</v>
      </c>
      <c r="K106">
        <v>6.6309966666666664E-4</v>
      </c>
      <c r="L106">
        <v>6.4306699999999999E-4</v>
      </c>
      <c r="M106">
        <v>7.0952299999999999E-4</v>
      </c>
    </row>
    <row r="107" spans="1:13" x14ac:dyDescent="0.25">
      <c r="A107" t="s">
        <v>200</v>
      </c>
      <c r="B107">
        <v>3.2166666666666665E-5</v>
      </c>
      <c r="C107">
        <v>2.58E-5</v>
      </c>
      <c r="D107">
        <v>2.3499999999999999E-5</v>
      </c>
      <c r="E107">
        <v>1.838E-6</v>
      </c>
      <c r="F107">
        <v>1.6300000000000001E-6</v>
      </c>
      <c r="G107">
        <v>1.7081E-6</v>
      </c>
      <c r="H107">
        <v>5.8599999999999998E-6</v>
      </c>
      <c r="I107">
        <v>3.3399999999999999E-5</v>
      </c>
      <c r="J107">
        <v>3.8899999999999997E-5</v>
      </c>
      <c r="K107">
        <v>9.0468666666666656E-5</v>
      </c>
      <c r="L107">
        <v>1.07506E-4</v>
      </c>
      <c r="M107">
        <v>4.5899999999999998E-5</v>
      </c>
    </row>
    <row r="108" spans="1:13" x14ac:dyDescent="0.25">
      <c r="A108" t="s">
        <v>201</v>
      </c>
      <c r="B108">
        <v>2.4952266666666666E-4</v>
      </c>
      <c r="C108">
        <v>1.65308E-4</v>
      </c>
      <c r="D108">
        <v>2.77774E-4</v>
      </c>
      <c r="E108">
        <v>2.4157000000000001E-4</v>
      </c>
      <c r="F108">
        <v>2.48929E-4</v>
      </c>
      <c r="G108">
        <v>2.7328200000000002E-4</v>
      </c>
      <c r="H108">
        <v>2.2477599999999999E-4</v>
      </c>
      <c r="I108">
        <v>2.7092700000000002E-4</v>
      </c>
      <c r="J108">
        <v>2.4697100000000002E-4</v>
      </c>
      <c r="K108">
        <v>2.360616666666667E-4</v>
      </c>
      <c r="L108">
        <v>2.0696199999999999E-4</v>
      </c>
      <c r="M108">
        <v>2.49962E-4</v>
      </c>
    </row>
    <row r="109" spans="1:13" x14ac:dyDescent="0.25">
      <c r="A109" t="s">
        <v>202</v>
      </c>
      <c r="B109">
        <v>2.0012100000000002E-4</v>
      </c>
      <c r="C109">
        <v>1.8221700000000001E-4</v>
      </c>
      <c r="D109">
        <v>1.9130300000000001E-4</v>
      </c>
      <c r="E109">
        <v>3.1594199999999999E-4</v>
      </c>
      <c r="F109">
        <v>7.3026899999999997E-4</v>
      </c>
      <c r="G109">
        <v>4.893786666666667E-4</v>
      </c>
      <c r="H109">
        <v>1.82623E-4</v>
      </c>
      <c r="I109">
        <v>1.9955099999999999E-4</v>
      </c>
      <c r="J109">
        <v>2.2821500000000001E-4</v>
      </c>
      <c r="K109">
        <v>2.5675133333333332E-4</v>
      </c>
      <c r="L109">
        <v>2.86299E-4</v>
      </c>
      <c r="M109">
        <v>3.00904E-4</v>
      </c>
    </row>
    <row r="110" spans="1:13" x14ac:dyDescent="0.25">
      <c r="A110" t="s">
        <v>203</v>
      </c>
      <c r="B110">
        <v>1.3258166666666666E-4</v>
      </c>
      <c r="C110">
        <v>1.3261800000000001E-4</v>
      </c>
      <c r="D110">
        <v>1.28579E-4</v>
      </c>
      <c r="E110">
        <v>1.55861E-4</v>
      </c>
      <c r="F110">
        <v>1.4851900000000001E-4</v>
      </c>
      <c r="G110">
        <v>1.6231333333333335E-4</v>
      </c>
      <c r="H110">
        <v>1.3845200000000001E-4</v>
      </c>
      <c r="I110">
        <v>1.5689799999999999E-4</v>
      </c>
      <c r="J110">
        <v>1.6553999999999999E-4</v>
      </c>
      <c r="K110">
        <v>1.4973033333333334E-4</v>
      </c>
      <c r="L110">
        <v>1.5434499999999999E-4</v>
      </c>
      <c r="M110">
        <v>1.6965900000000001E-4</v>
      </c>
    </row>
    <row r="111" spans="1:13" x14ac:dyDescent="0.25">
      <c r="A111" t="s">
        <v>204</v>
      </c>
      <c r="B111">
        <v>6.3033333333333325E-5</v>
      </c>
      <c r="C111">
        <v>6.6000000000000005E-5</v>
      </c>
      <c r="D111">
        <v>6.2000000000000003E-5</v>
      </c>
      <c r="E111">
        <v>1.3323799999999999E-4</v>
      </c>
      <c r="F111">
        <v>1.2089100000000001E-4</v>
      </c>
      <c r="G111">
        <v>1.2617923333333334E-4</v>
      </c>
      <c r="H111">
        <v>1.10333E-4</v>
      </c>
      <c r="I111">
        <v>1.9401999999999999E-4</v>
      </c>
      <c r="J111">
        <v>3.8292399999999998E-4</v>
      </c>
      <c r="K111">
        <v>1.1775700000000002E-4</v>
      </c>
      <c r="L111">
        <v>1.2787200000000001E-4</v>
      </c>
      <c r="M111">
        <v>1.39999E-4</v>
      </c>
    </row>
    <row r="112" spans="1:13" x14ac:dyDescent="0.25">
      <c r="A112" t="s">
        <v>205</v>
      </c>
      <c r="B112">
        <v>7.4800000000000016E-5</v>
      </c>
      <c r="C112">
        <v>5.91E-5</v>
      </c>
      <c r="D112">
        <v>7.6600000000000005E-5</v>
      </c>
      <c r="E112">
        <v>6.3899999999999995E-5</v>
      </c>
      <c r="F112">
        <v>5.8799999999999999E-5</v>
      </c>
      <c r="G112">
        <v>6.3E-5</v>
      </c>
      <c r="H112">
        <v>5.3499999999999999E-5</v>
      </c>
      <c r="I112">
        <v>6.3800000000000006E-5</v>
      </c>
      <c r="J112">
        <v>5.4400000000000001E-5</v>
      </c>
      <c r="K112">
        <v>6.4733333333333339E-5</v>
      </c>
      <c r="L112">
        <v>8.0400000000000003E-5</v>
      </c>
      <c r="M112">
        <v>5.8E-5</v>
      </c>
    </row>
    <row r="113" spans="1:13" x14ac:dyDescent="0.25">
      <c r="A113" t="s">
        <v>206</v>
      </c>
      <c r="B113">
        <v>6.2218156666666675E-3</v>
      </c>
      <c r="C113">
        <v>6.3610450000000001E-3</v>
      </c>
      <c r="D113">
        <v>6.1565350000000003E-3</v>
      </c>
      <c r="E113">
        <v>6.4748770000000004E-3</v>
      </c>
      <c r="F113">
        <v>6.3930539999999996E-3</v>
      </c>
      <c r="G113">
        <v>6.2864749999999997E-3</v>
      </c>
      <c r="H113">
        <v>6.3102799999999997E-3</v>
      </c>
      <c r="I113">
        <v>6.104066E-3</v>
      </c>
      <c r="J113">
        <v>6.0575560000000004E-3</v>
      </c>
      <c r="K113">
        <v>6.3390433333333331E-3</v>
      </c>
      <c r="L113">
        <v>6.3467389999999997E-3</v>
      </c>
      <c r="M113">
        <v>6.597388E-3</v>
      </c>
    </row>
    <row r="114" spans="1:13" x14ac:dyDescent="0.25">
      <c r="A114" t="s">
        <v>207</v>
      </c>
      <c r="B114">
        <v>2.4466666666666664E-5</v>
      </c>
      <c r="C114">
        <v>3.0000000000000001E-5</v>
      </c>
      <c r="D114">
        <v>2.16E-5</v>
      </c>
      <c r="E114">
        <v>2.83E-5</v>
      </c>
      <c r="F114">
        <v>3.1699999999999998E-5</v>
      </c>
      <c r="G114">
        <v>2.9333333333333333E-5</v>
      </c>
      <c r="H114">
        <v>3.26E-5</v>
      </c>
      <c r="I114">
        <v>2.58E-5</v>
      </c>
      <c r="J114">
        <v>1.8099999999999999E-5</v>
      </c>
      <c r="K114">
        <v>3.2733333333333334E-5</v>
      </c>
      <c r="L114">
        <v>3.57E-5</v>
      </c>
      <c r="M114">
        <v>3.2799999999999998E-5</v>
      </c>
    </row>
    <row r="115" spans="1:13" x14ac:dyDescent="0.25">
      <c r="A115" t="s">
        <v>60</v>
      </c>
      <c r="B115">
        <v>3.4399723333333331E-3</v>
      </c>
      <c r="C115">
        <v>3.5179080000000001E-3</v>
      </c>
      <c r="D115">
        <v>3.2081599999999998E-3</v>
      </c>
      <c r="E115">
        <v>3.3957990000000001E-3</v>
      </c>
      <c r="F115">
        <v>3.2908809999999998E-3</v>
      </c>
      <c r="G115">
        <v>3.3466736666666664E-3</v>
      </c>
      <c r="H115">
        <v>3.6930050000000001E-3</v>
      </c>
      <c r="I115">
        <v>3.6431850000000002E-3</v>
      </c>
      <c r="J115">
        <v>3.8607590000000001E-3</v>
      </c>
      <c r="K115">
        <v>4.3474176666666664E-3</v>
      </c>
      <c r="L115">
        <v>4.5199150000000002E-3</v>
      </c>
      <c r="M115">
        <v>4.958568E-3</v>
      </c>
    </row>
    <row r="116" spans="1:13" x14ac:dyDescent="0.25">
      <c r="A116" t="s">
        <v>208</v>
      </c>
      <c r="B116">
        <v>2.666666666666667E-5</v>
      </c>
      <c r="C116">
        <v>2.3799999999999999E-5</v>
      </c>
      <c r="D116">
        <v>2.4700000000000001E-5</v>
      </c>
      <c r="E116">
        <v>4.35E-5</v>
      </c>
      <c r="F116">
        <v>3.1217299999999997E-5</v>
      </c>
      <c r="G116">
        <v>3.6772433333333327E-5</v>
      </c>
      <c r="H116">
        <v>3.4400000000000003E-5</v>
      </c>
      <c r="I116">
        <v>4.0299999999999997E-5</v>
      </c>
      <c r="J116">
        <v>4.0200000000000001E-5</v>
      </c>
      <c r="K116">
        <v>4.5333333333333335E-5</v>
      </c>
      <c r="L116">
        <v>3.8000000000000002E-5</v>
      </c>
      <c r="M116">
        <v>5.8799999999999999E-5</v>
      </c>
    </row>
    <row r="117" spans="1:13" x14ac:dyDescent="0.25">
      <c r="A117" t="s">
        <v>209</v>
      </c>
      <c r="B117">
        <v>3.1966666666666667E-5</v>
      </c>
      <c r="C117">
        <v>3.1600000000000002E-5</v>
      </c>
      <c r="D117">
        <v>2.9E-5</v>
      </c>
      <c r="E117">
        <v>3.3819999999999998E-5</v>
      </c>
      <c r="F117">
        <v>3.4780000000000002E-5</v>
      </c>
      <c r="G117">
        <v>3.4499999999999998E-5</v>
      </c>
      <c r="H117">
        <v>2.8E-5</v>
      </c>
      <c r="I117">
        <v>3.0599999999999998E-5</v>
      </c>
      <c r="J117">
        <v>2.34E-5</v>
      </c>
      <c r="K117">
        <v>3.5533333333333334E-5</v>
      </c>
      <c r="L117">
        <v>4.8900000000000003E-5</v>
      </c>
      <c r="M117">
        <v>3.0499999999999999E-5</v>
      </c>
    </row>
    <row r="118" spans="1:13" x14ac:dyDescent="0.25">
      <c r="A118" t="s">
        <v>210</v>
      </c>
      <c r="B118">
        <v>1.0433699999999999E-4</v>
      </c>
      <c r="C118">
        <v>1.09157E-4</v>
      </c>
      <c r="D118">
        <v>1.0379599999999999E-4</v>
      </c>
      <c r="E118">
        <v>1.1364199999999999E-4</v>
      </c>
      <c r="F118">
        <v>1.1603999999999999E-4</v>
      </c>
      <c r="G118">
        <v>1.1653733333333333E-4</v>
      </c>
      <c r="H118">
        <v>1.05722E-4</v>
      </c>
      <c r="I118">
        <v>1.13899E-4</v>
      </c>
      <c r="J118">
        <v>1.05573E-4</v>
      </c>
      <c r="K118">
        <v>1.09341E-4</v>
      </c>
      <c r="L118">
        <v>1.04858E-4</v>
      </c>
      <c r="M118">
        <v>1.19021E-4</v>
      </c>
    </row>
    <row r="119" spans="1:13" x14ac:dyDescent="0.25">
      <c r="A119" t="s">
        <v>211</v>
      </c>
      <c r="B119">
        <v>9.6299999999999993E-6</v>
      </c>
      <c r="C119">
        <v>1.4810000000000001E-5</v>
      </c>
      <c r="D119">
        <v>6.6800000000000004E-6</v>
      </c>
      <c r="E119">
        <v>1.48E-6</v>
      </c>
      <c r="F119">
        <v>1.561E-7</v>
      </c>
      <c r="G119">
        <v>1.0357000000000001E-6</v>
      </c>
      <c r="H119">
        <v>1.0499999999999999E-6</v>
      </c>
      <c r="I119">
        <v>8.0299999999999994E-6</v>
      </c>
      <c r="J119">
        <v>3.0800000000000002E-6</v>
      </c>
      <c r="K119">
        <v>1.2220000000000002E-5</v>
      </c>
      <c r="L119">
        <v>6.3099999999999997E-6</v>
      </c>
      <c r="M119">
        <v>2.4600000000000002E-5</v>
      </c>
    </row>
    <row r="120" spans="1:13" x14ac:dyDescent="0.25">
      <c r="A120" t="s">
        <v>55</v>
      </c>
      <c r="B120">
        <v>3.3866666666666665E-5</v>
      </c>
      <c r="C120">
        <v>2.87E-5</v>
      </c>
      <c r="D120">
        <v>2.5000000000000001E-5</v>
      </c>
      <c r="E120">
        <v>1.0480999999999999E-4</v>
      </c>
      <c r="F120">
        <v>1.05133E-4</v>
      </c>
      <c r="G120">
        <v>1.0426033333333333E-4</v>
      </c>
      <c r="H120">
        <v>2.01356E-4</v>
      </c>
      <c r="I120">
        <v>5.0425000000000003E-4</v>
      </c>
      <c r="J120">
        <v>3.57506E-4</v>
      </c>
      <c r="K120">
        <v>6.7979999999999996E-5</v>
      </c>
      <c r="L120">
        <v>7.08E-5</v>
      </c>
      <c r="M120">
        <v>5.8640000000000001E-5</v>
      </c>
    </row>
    <row r="121" spans="1:13" x14ac:dyDescent="0.25">
      <c r="A121" t="s">
        <v>212</v>
      </c>
      <c r="B121">
        <v>3.236666666666667E-5</v>
      </c>
      <c r="C121">
        <v>3.4E-5</v>
      </c>
      <c r="D121">
        <v>3.1300000000000002E-5</v>
      </c>
      <c r="E121">
        <v>3.0599999999999998E-5</v>
      </c>
      <c r="F121">
        <v>3.1399999999999998E-5</v>
      </c>
      <c r="G121">
        <v>3.1133333333333329E-5</v>
      </c>
      <c r="H121">
        <v>3.2100000000000001E-5</v>
      </c>
      <c r="I121">
        <v>3.4999999999999997E-5</v>
      </c>
      <c r="J121">
        <v>3.7100000000000001E-5</v>
      </c>
      <c r="K121">
        <v>3.1600000000000002E-5</v>
      </c>
      <c r="L121">
        <v>3.2299999999999999E-5</v>
      </c>
      <c r="M121">
        <v>3.3599999999999997E-5</v>
      </c>
    </row>
    <row r="122" spans="1:13" x14ac:dyDescent="0.25">
      <c r="A122" t="s">
        <v>213</v>
      </c>
      <c r="B122">
        <v>4.1460710000000003E-3</v>
      </c>
      <c r="C122">
        <v>4.278039E-3</v>
      </c>
      <c r="D122">
        <v>4.1277629999999996E-3</v>
      </c>
      <c r="E122">
        <v>4.3297450000000003E-3</v>
      </c>
      <c r="F122">
        <v>4.3672399999999997E-3</v>
      </c>
      <c r="G122">
        <v>4.2437636666666665E-3</v>
      </c>
      <c r="H122">
        <v>4.328546E-3</v>
      </c>
      <c r="I122">
        <v>4.0905849999999999E-3</v>
      </c>
      <c r="J122">
        <v>4.0240789999999999E-3</v>
      </c>
      <c r="K122">
        <v>4.3141960000000002E-3</v>
      </c>
      <c r="L122">
        <v>4.273893E-3</v>
      </c>
      <c r="M122">
        <v>4.4779399999999997E-3</v>
      </c>
    </row>
    <row r="123" spans="1:13" x14ac:dyDescent="0.25">
      <c r="A123" t="s">
        <v>214</v>
      </c>
      <c r="B123">
        <v>2.9477233333333338E-3</v>
      </c>
      <c r="C123">
        <v>3.0047400000000001E-3</v>
      </c>
      <c r="D123">
        <v>2.9529280000000001E-3</v>
      </c>
      <c r="E123">
        <v>3.1081709999999999E-3</v>
      </c>
      <c r="F123">
        <v>3.0448910000000001E-3</v>
      </c>
      <c r="G123">
        <v>3.060191133333333E-3</v>
      </c>
      <c r="H123">
        <v>3.1146009999999998E-3</v>
      </c>
      <c r="I123">
        <v>3.1430220000000001E-3</v>
      </c>
      <c r="J123">
        <v>2.8833399999999999E-3</v>
      </c>
      <c r="K123">
        <v>3.0250136666666668E-3</v>
      </c>
      <c r="L123">
        <v>3.0648860000000002E-3</v>
      </c>
      <c r="M123">
        <v>3.12349E-3</v>
      </c>
    </row>
    <row r="124" spans="1:13" x14ac:dyDescent="0.25">
      <c r="A124" t="s">
        <v>215</v>
      </c>
      <c r="B124">
        <v>9.8733333333333325E-6</v>
      </c>
      <c r="C124">
        <v>8.9199999999999993E-6</v>
      </c>
      <c r="D124">
        <v>1.01E-5</v>
      </c>
      <c r="E124">
        <v>2.0099999999999998E-6</v>
      </c>
      <c r="F124">
        <v>2.0200000000000001E-6</v>
      </c>
      <c r="G124">
        <v>2.0423333333333337E-6</v>
      </c>
      <c r="H124">
        <v>2.2099999999999998E-5</v>
      </c>
      <c r="I124">
        <v>1.5099999999999999E-5</v>
      </c>
      <c r="J124">
        <v>8.1100000000000006E-5</v>
      </c>
      <c r="K124">
        <v>3.0589999999999997E-5</v>
      </c>
      <c r="L124">
        <v>2.0299999999999999E-5</v>
      </c>
      <c r="M124">
        <v>3.5169999999999997E-5</v>
      </c>
    </row>
    <row r="125" spans="1:13" x14ac:dyDescent="0.25">
      <c r="A125" t="s">
        <v>216</v>
      </c>
      <c r="B125">
        <v>6.2399999999999999E-5</v>
      </c>
      <c r="C125">
        <v>7.5699999999999997E-5</v>
      </c>
      <c r="D125">
        <v>5.1499999999999998E-5</v>
      </c>
      <c r="E125">
        <v>8.4699999999999999E-5</v>
      </c>
      <c r="F125">
        <v>6.2500000000000001E-5</v>
      </c>
      <c r="G125">
        <v>6.9193966666666675E-5</v>
      </c>
      <c r="H125">
        <v>4.4400000000000002E-5</v>
      </c>
      <c r="I125">
        <v>3.8800000000000001E-5</v>
      </c>
      <c r="J125">
        <v>7.5599999999999994E-5</v>
      </c>
      <c r="K125">
        <v>1.2627633333333333E-4</v>
      </c>
      <c r="L125">
        <v>3.0262900000000001E-4</v>
      </c>
      <c r="M125">
        <v>4.21E-5</v>
      </c>
    </row>
    <row r="126" spans="1:13" x14ac:dyDescent="0.25">
      <c r="A126" t="s">
        <v>217</v>
      </c>
      <c r="B126">
        <v>1.0969266666666667E-4</v>
      </c>
      <c r="C126">
        <v>1.06947E-4</v>
      </c>
      <c r="D126">
        <v>1.08528E-4</v>
      </c>
      <c r="E126">
        <v>1.21767E-4</v>
      </c>
      <c r="F126">
        <v>1.12489E-4</v>
      </c>
      <c r="G126">
        <v>1.1818133333333335E-4</v>
      </c>
      <c r="H126">
        <v>1.11666E-4</v>
      </c>
      <c r="I126">
        <v>1.2175E-4</v>
      </c>
      <c r="J126">
        <v>1.1283200000000001E-4</v>
      </c>
      <c r="K126">
        <v>1.2290133333333331E-4</v>
      </c>
      <c r="L126">
        <v>1.17315E-4</v>
      </c>
      <c r="M126">
        <v>1.3607499999999999E-4</v>
      </c>
    </row>
    <row r="127" spans="1:13" x14ac:dyDescent="0.25">
      <c r="A127" t="s">
        <v>218</v>
      </c>
      <c r="B127">
        <v>3.3433333333333337E-6</v>
      </c>
      <c r="C127">
        <v>4.0999999999999997E-6</v>
      </c>
      <c r="D127">
        <v>1.5099999999999999E-6</v>
      </c>
      <c r="E127">
        <v>7.1849999999999998E-6</v>
      </c>
      <c r="F127">
        <v>7.4499999999999998E-6</v>
      </c>
      <c r="G127">
        <v>7.3316666666666662E-6</v>
      </c>
      <c r="H127">
        <v>1.252E-5</v>
      </c>
      <c r="I127">
        <v>1.9199999999999999E-5</v>
      </c>
      <c r="J127">
        <v>3.9100000000000002E-5</v>
      </c>
      <c r="K127">
        <v>1.5630000000000001E-5</v>
      </c>
      <c r="L127">
        <v>1.52E-5</v>
      </c>
      <c r="M127">
        <v>2.3589999999999999E-5</v>
      </c>
    </row>
    <row r="128" spans="1:13" x14ac:dyDescent="0.25">
      <c r="A128" t="s">
        <v>219</v>
      </c>
      <c r="B128">
        <v>5.8329999999999999E-5</v>
      </c>
      <c r="C128">
        <v>6.8590000000000006E-5</v>
      </c>
      <c r="D128">
        <v>1.2E-5</v>
      </c>
      <c r="E128">
        <v>1.0899999999999999E-6</v>
      </c>
      <c r="F128">
        <v>7.4699999999999996E-6</v>
      </c>
      <c r="G128">
        <v>7.6033333333333331E-6</v>
      </c>
      <c r="H128">
        <v>1.01E-5</v>
      </c>
      <c r="I128">
        <v>1.38E-5</v>
      </c>
      <c r="J128">
        <v>1.9400000000000001E-5</v>
      </c>
      <c r="K128">
        <v>1.1170000000000001E-5</v>
      </c>
      <c r="L128">
        <v>1.31E-5</v>
      </c>
      <c r="M128">
        <v>8.6100000000000006E-6</v>
      </c>
    </row>
    <row r="129" spans="1:13" x14ac:dyDescent="0.25">
      <c r="A129" t="s">
        <v>220</v>
      </c>
      <c r="B129">
        <v>1.9102866666666666E-4</v>
      </c>
      <c r="C129">
        <v>1.9311900000000001E-4</v>
      </c>
      <c r="D129">
        <v>2.0137399999999999E-4</v>
      </c>
      <c r="E129">
        <v>1.85405E-4</v>
      </c>
      <c r="F129">
        <v>1.6780399999999999E-4</v>
      </c>
      <c r="G129">
        <v>1.8094133333333335E-4</v>
      </c>
      <c r="H129">
        <v>1.98259E-4</v>
      </c>
      <c r="I129">
        <v>2.05937E-4</v>
      </c>
      <c r="J129">
        <v>2.05398E-4</v>
      </c>
      <c r="K129">
        <v>1.9646266666666664E-4</v>
      </c>
      <c r="L129">
        <v>2.31812E-4</v>
      </c>
      <c r="M129">
        <v>1.6688400000000001E-4</v>
      </c>
    </row>
    <row r="130" spans="1:13" x14ac:dyDescent="0.25">
      <c r="A130" t="s">
        <v>221</v>
      </c>
      <c r="B130">
        <v>3.4508933333333335E-4</v>
      </c>
      <c r="C130">
        <v>3.4946599999999999E-4</v>
      </c>
      <c r="D130">
        <v>3.4645900000000002E-4</v>
      </c>
      <c r="E130">
        <v>3.6860300000000001E-4</v>
      </c>
      <c r="F130">
        <v>3.60615E-4</v>
      </c>
      <c r="G130">
        <v>3.5640299999999998E-4</v>
      </c>
      <c r="H130">
        <v>3.3964200000000003E-4</v>
      </c>
      <c r="I130">
        <v>3.5326699999999999E-4</v>
      </c>
      <c r="J130">
        <v>3.26719E-4</v>
      </c>
      <c r="K130">
        <v>3.4802133333333333E-4</v>
      </c>
      <c r="L130">
        <v>3.4176200000000001E-4</v>
      </c>
      <c r="M130">
        <v>3.7017499999999999E-4</v>
      </c>
    </row>
    <row r="131" spans="1:13" x14ac:dyDescent="0.25">
      <c r="A131" t="s">
        <v>222</v>
      </c>
      <c r="B131">
        <v>1.0233333333333334E-5</v>
      </c>
      <c r="C131">
        <v>5.9100000000000002E-6</v>
      </c>
      <c r="D131">
        <v>1.279E-5</v>
      </c>
      <c r="E131">
        <v>1.3499999999999999E-5</v>
      </c>
      <c r="F131">
        <v>1.29E-5</v>
      </c>
      <c r="G131">
        <v>1.2566666666666664E-5</v>
      </c>
      <c r="H131">
        <v>8.8599999999999999E-6</v>
      </c>
      <c r="I131">
        <v>1.5299999999999999E-5</v>
      </c>
      <c r="J131">
        <v>1.42E-5</v>
      </c>
      <c r="K131">
        <v>1.5800000000000001E-5</v>
      </c>
      <c r="L131">
        <v>2.2099999999999998E-5</v>
      </c>
      <c r="M131">
        <v>1.0699999999999999E-5</v>
      </c>
    </row>
    <row r="132" spans="1:13" x14ac:dyDescent="0.25">
      <c r="A132" t="s">
        <v>223</v>
      </c>
      <c r="B132">
        <v>5.8569317333333336E-2</v>
      </c>
      <c r="C132">
        <v>6.0007326999999999E-2</v>
      </c>
      <c r="D132">
        <v>5.8445080000000003E-2</v>
      </c>
      <c r="E132">
        <v>6.0441040000000001E-2</v>
      </c>
      <c r="F132">
        <v>6.0940565000000002E-2</v>
      </c>
      <c r="G132">
        <v>5.9123721999999997E-2</v>
      </c>
      <c r="H132">
        <v>6.0039711000000003E-2</v>
      </c>
      <c r="I132">
        <v>5.6767399000000003E-2</v>
      </c>
      <c r="J132">
        <v>5.6585858000000003E-2</v>
      </c>
      <c r="K132">
        <v>5.927841033333333E-2</v>
      </c>
      <c r="L132">
        <v>5.7470370999999999E-2</v>
      </c>
      <c r="M132">
        <v>6.1764499E-2</v>
      </c>
    </row>
    <row r="133" spans="1:13" x14ac:dyDescent="0.25">
      <c r="A133" t="s">
        <v>224</v>
      </c>
      <c r="B133">
        <v>2.0300000000000002E-5</v>
      </c>
      <c r="C133">
        <v>2.1699999999999999E-5</v>
      </c>
      <c r="D133">
        <v>2.1100000000000001E-5</v>
      </c>
      <c r="E133">
        <v>2.2200000000000001E-5</v>
      </c>
      <c r="F133">
        <v>1.7600000000000001E-5</v>
      </c>
      <c r="G133">
        <v>1.9899999999999999E-5</v>
      </c>
      <c r="H133">
        <v>2.2200000000000001E-5</v>
      </c>
      <c r="I133">
        <v>2.0299999999999999E-5</v>
      </c>
      <c r="J133">
        <v>1.8300000000000001E-5</v>
      </c>
      <c r="K133">
        <v>1.9766666666666665E-5</v>
      </c>
      <c r="L133">
        <v>1.9300000000000002E-5</v>
      </c>
      <c r="M133">
        <v>1.98E-5</v>
      </c>
    </row>
    <row r="134" spans="1:13" x14ac:dyDescent="0.25">
      <c r="A134" t="s">
        <v>225</v>
      </c>
      <c r="B134">
        <v>3.5030166666666666E-4</v>
      </c>
      <c r="C134">
        <v>3.5491299999999999E-4</v>
      </c>
      <c r="D134">
        <v>3.4932000000000002E-4</v>
      </c>
      <c r="E134">
        <v>3.7288700000000002E-4</v>
      </c>
      <c r="F134">
        <v>3.6950500000000001E-4</v>
      </c>
      <c r="G134">
        <v>3.5623233333333332E-4</v>
      </c>
      <c r="H134">
        <v>3.4663400000000002E-4</v>
      </c>
      <c r="I134">
        <v>3.5400600000000003E-4</v>
      </c>
      <c r="J134">
        <v>3.3506200000000001E-4</v>
      </c>
      <c r="K134">
        <v>3.6210433333333335E-4</v>
      </c>
      <c r="L134">
        <v>3.5345500000000002E-4</v>
      </c>
      <c r="M134">
        <v>3.9511199999999998E-4</v>
      </c>
    </row>
    <row r="135" spans="1:13" x14ac:dyDescent="0.25">
      <c r="A135" t="s">
        <v>226</v>
      </c>
      <c r="B135">
        <v>8.2333333333333333E-5</v>
      </c>
      <c r="C135">
        <v>9.3599999999999998E-5</v>
      </c>
      <c r="D135">
        <v>8.0000000000000007E-5</v>
      </c>
      <c r="E135">
        <v>1.2500000000000001E-6</v>
      </c>
      <c r="F135">
        <v>1.4309999999999999E-6</v>
      </c>
      <c r="G135">
        <v>1.4103666666666667E-6</v>
      </c>
      <c r="H135">
        <v>4.9899999999999997E-6</v>
      </c>
      <c r="I135">
        <v>1.04E-5</v>
      </c>
      <c r="J135">
        <v>1.3499999999999999E-5</v>
      </c>
      <c r="K135">
        <v>1.0386733333333333E-5</v>
      </c>
      <c r="L135">
        <v>9.2599999999999994E-6</v>
      </c>
      <c r="M135">
        <v>9.4199999999999996E-6</v>
      </c>
    </row>
    <row r="136" spans="1:13" x14ac:dyDescent="0.25">
      <c r="A136" t="s">
        <v>227</v>
      </c>
      <c r="B136">
        <v>3.8800000000000001E-5</v>
      </c>
      <c r="C136">
        <v>4.0000000000000003E-5</v>
      </c>
      <c r="D136">
        <v>3.6600000000000002E-5</v>
      </c>
      <c r="E136">
        <v>4.3399999999999998E-5</v>
      </c>
      <c r="F136">
        <v>4.0099999999999999E-5</v>
      </c>
      <c r="G136">
        <v>4.1866666666666663E-5</v>
      </c>
      <c r="H136">
        <v>4.1999999999999998E-5</v>
      </c>
      <c r="I136">
        <v>3.7100000000000001E-5</v>
      </c>
      <c r="J136">
        <v>3.82E-5</v>
      </c>
      <c r="K136">
        <v>4.7233333333333334E-5</v>
      </c>
      <c r="L136">
        <v>4.6100000000000002E-5</v>
      </c>
      <c r="M136">
        <v>5.2200000000000002E-5</v>
      </c>
    </row>
    <row r="137" spans="1:13" x14ac:dyDescent="0.25">
      <c r="A137" t="s">
        <v>228</v>
      </c>
      <c r="B137">
        <v>3.1766666666666669E-5</v>
      </c>
      <c r="C137">
        <v>2.8399999999999999E-5</v>
      </c>
      <c r="D137">
        <v>3.9499999999999998E-5</v>
      </c>
      <c r="E137">
        <v>2.4899999999999999E-5</v>
      </c>
      <c r="F137">
        <v>2.2099999999999998E-5</v>
      </c>
      <c r="G137">
        <v>2.3559999999999998E-5</v>
      </c>
      <c r="H137">
        <v>3.3599999999999997E-5</v>
      </c>
      <c r="I137">
        <v>3.3699999999999999E-5</v>
      </c>
      <c r="J137">
        <v>3.5299999999999997E-5</v>
      </c>
      <c r="K137">
        <v>3.8900000000000004E-5</v>
      </c>
      <c r="L137">
        <v>5.1900000000000001E-5</v>
      </c>
      <c r="M137">
        <v>4.0599999999999998E-5</v>
      </c>
    </row>
    <row r="138" spans="1:13" x14ac:dyDescent="0.25">
      <c r="A138" t="s">
        <v>229</v>
      </c>
      <c r="B138">
        <v>6.9566666666666673E-5</v>
      </c>
      <c r="C138">
        <v>7.08E-5</v>
      </c>
      <c r="D138">
        <v>6.7100000000000005E-5</v>
      </c>
      <c r="E138">
        <v>6.4701000000000003E-5</v>
      </c>
      <c r="F138">
        <v>6.4399999999999993E-5</v>
      </c>
      <c r="G138">
        <v>6.4100333333333347E-5</v>
      </c>
      <c r="H138">
        <v>6.9800000000000003E-5</v>
      </c>
      <c r="I138">
        <v>6.8100000000000002E-5</v>
      </c>
      <c r="J138">
        <v>6.3999999999999997E-5</v>
      </c>
      <c r="K138">
        <v>6.556666666666667E-5</v>
      </c>
      <c r="L138">
        <v>6.6600000000000006E-5</v>
      </c>
      <c r="M138">
        <v>7.2600000000000003E-5</v>
      </c>
    </row>
    <row r="139" spans="1:13" x14ac:dyDescent="0.25">
      <c r="A139" t="s">
        <v>230</v>
      </c>
      <c r="B139">
        <v>7.8766666666666666E-5</v>
      </c>
      <c r="C139">
        <v>5.6199999999999997E-5</v>
      </c>
      <c r="D139">
        <v>8.3300000000000005E-5</v>
      </c>
      <c r="E139">
        <v>7.3903E-5</v>
      </c>
      <c r="F139">
        <v>7.3499999999999998E-5</v>
      </c>
      <c r="G139">
        <v>7.3662E-5</v>
      </c>
      <c r="H139">
        <v>6.8999999999999997E-5</v>
      </c>
      <c r="I139">
        <v>5.8999999999999998E-5</v>
      </c>
      <c r="J139">
        <v>7.2700000000000005E-5</v>
      </c>
      <c r="K139">
        <v>6.2466666666666663E-5</v>
      </c>
      <c r="L139">
        <v>6.6000000000000005E-5</v>
      </c>
      <c r="M139">
        <v>5.24E-5</v>
      </c>
    </row>
    <row r="140" spans="1:13" x14ac:dyDescent="0.25">
      <c r="A140" t="s">
        <v>231</v>
      </c>
      <c r="B140">
        <v>7.1325700000000002E-4</v>
      </c>
      <c r="C140">
        <v>7.17546E-4</v>
      </c>
      <c r="D140">
        <v>7.1589899999999998E-4</v>
      </c>
      <c r="E140">
        <v>7.4684199999999995E-4</v>
      </c>
      <c r="F140">
        <v>7.4551399999999996E-4</v>
      </c>
      <c r="G140">
        <v>7.463484E-4</v>
      </c>
      <c r="H140">
        <v>7.3522099999999999E-4</v>
      </c>
      <c r="I140">
        <v>7.6105599999999997E-4</v>
      </c>
      <c r="J140">
        <v>6.9052899999999995E-4</v>
      </c>
      <c r="K140">
        <v>7.3265133333333345E-4</v>
      </c>
      <c r="L140">
        <v>7.2091600000000005E-4</v>
      </c>
      <c r="M140">
        <v>7.68701E-4</v>
      </c>
    </row>
    <row r="141" spans="1:13" x14ac:dyDescent="0.25">
      <c r="A141" t="s">
        <v>232</v>
      </c>
      <c r="B141">
        <v>5.8266666666666662E-5</v>
      </c>
      <c r="C141">
        <v>6.2899999999999997E-5</v>
      </c>
      <c r="D141">
        <v>5.1E-5</v>
      </c>
      <c r="E141">
        <v>6.9499999999999995E-5</v>
      </c>
      <c r="F141">
        <v>6.3911999999999994E-5</v>
      </c>
      <c r="G141">
        <v>6.5703999999999993E-5</v>
      </c>
      <c r="H141">
        <v>7.2700000000000005E-5</v>
      </c>
      <c r="I141">
        <v>8.4400000000000005E-5</v>
      </c>
      <c r="J141">
        <v>5.8400000000000003E-5</v>
      </c>
      <c r="K141">
        <v>8.1200000000000009E-5</v>
      </c>
      <c r="L141">
        <v>9.9599999999999995E-5</v>
      </c>
      <c r="M141">
        <v>8.2999999999999998E-5</v>
      </c>
    </row>
    <row r="142" spans="1:13" x14ac:dyDescent="0.25">
      <c r="A142" t="s">
        <v>233</v>
      </c>
      <c r="B142">
        <v>1.9622833333333335E-4</v>
      </c>
      <c r="C142">
        <v>1.85966E-4</v>
      </c>
      <c r="D142">
        <v>2.2137200000000001E-4</v>
      </c>
      <c r="E142">
        <v>1.7211949999999999E-4</v>
      </c>
      <c r="F142">
        <v>1.8753800000000001E-4</v>
      </c>
      <c r="G142">
        <v>1.7665783333333331E-4</v>
      </c>
      <c r="H142">
        <v>2.0838900000000001E-4</v>
      </c>
      <c r="I142">
        <v>2.1425099999999999E-4</v>
      </c>
      <c r="J142">
        <v>2.1322600000000001E-4</v>
      </c>
      <c r="K142">
        <v>2.2825700000000002E-4</v>
      </c>
      <c r="L142">
        <v>2.5184699999999998E-4</v>
      </c>
      <c r="M142">
        <v>2.3945300000000001E-4</v>
      </c>
    </row>
    <row r="143" spans="1:13" x14ac:dyDescent="0.25">
      <c r="A143" t="s">
        <v>234</v>
      </c>
      <c r="B143">
        <v>5.793333333333333E-5</v>
      </c>
      <c r="C143">
        <v>5.91E-5</v>
      </c>
      <c r="D143">
        <v>5.8699999999999997E-5</v>
      </c>
      <c r="E143">
        <v>5.6020000000000002E-5</v>
      </c>
      <c r="F143">
        <v>5.66E-5</v>
      </c>
      <c r="G143">
        <v>5.6906666666666675E-5</v>
      </c>
      <c r="H143">
        <v>5.5399999999999998E-5</v>
      </c>
      <c r="I143">
        <v>5.5500000000000001E-5</v>
      </c>
      <c r="J143">
        <v>5.4700000000000001E-5</v>
      </c>
      <c r="K143">
        <v>5.9000000000000004E-5</v>
      </c>
      <c r="L143">
        <v>5.6799999999999998E-5</v>
      </c>
      <c r="M143">
        <v>6.41E-5</v>
      </c>
    </row>
    <row r="144" spans="1:13" x14ac:dyDescent="0.25">
      <c r="A144" t="s">
        <v>235</v>
      </c>
      <c r="B144">
        <v>5.356666666666667E-5</v>
      </c>
      <c r="C144">
        <v>5.1799999999999999E-5</v>
      </c>
      <c r="D144">
        <v>5.9700000000000001E-5</v>
      </c>
      <c r="E144">
        <v>5.3999999999999998E-5</v>
      </c>
      <c r="F144">
        <v>5.4778999999999998E-5</v>
      </c>
      <c r="G144">
        <v>5.4159666666666662E-5</v>
      </c>
      <c r="H144">
        <v>7.5599999999999994E-5</v>
      </c>
      <c r="I144">
        <v>5.7899999999999998E-5</v>
      </c>
      <c r="J144">
        <v>5.9299999999999998E-5</v>
      </c>
      <c r="K144">
        <v>7.9200000000000001E-5</v>
      </c>
      <c r="L144">
        <v>7.2200000000000007E-5</v>
      </c>
      <c r="M144">
        <v>9.0099999999999995E-5</v>
      </c>
    </row>
    <row r="145" spans="1:13" x14ac:dyDescent="0.25">
      <c r="A145" t="s">
        <v>236</v>
      </c>
      <c r="B145">
        <v>6.7833333333333333E-5</v>
      </c>
      <c r="C145">
        <v>6.8200000000000004E-5</v>
      </c>
      <c r="D145">
        <v>6.6099999999999994E-5</v>
      </c>
      <c r="E145">
        <v>8.1899999999999999E-5</v>
      </c>
      <c r="F145">
        <v>7.0699999999999997E-5</v>
      </c>
      <c r="G145">
        <v>7.6899999999999999E-5</v>
      </c>
      <c r="H145">
        <v>7.4099999999999999E-5</v>
      </c>
      <c r="I145">
        <v>8.92E-5</v>
      </c>
      <c r="J145">
        <v>6.7299999999999996E-5</v>
      </c>
      <c r="K145">
        <v>7.226666666666667E-5</v>
      </c>
      <c r="L145">
        <v>6.8499999999999998E-5</v>
      </c>
      <c r="M145">
        <v>7.9599999999999997E-5</v>
      </c>
    </row>
    <row r="146" spans="1:13" x14ac:dyDescent="0.25">
      <c r="A146" t="s">
        <v>32</v>
      </c>
      <c r="B146">
        <v>5.1414340000000003E-3</v>
      </c>
      <c r="C146">
        <v>5.249274E-3</v>
      </c>
      <c r="D146">
        <v>5.1134609999999997E-3</v>
      </c>
      <c r="E146">
        <v>5.4271049999999998E-3</v>
      </c>
      <c r="F146">
        <v>5.4930170000000002E-3</v>
      </c>
      <c r="G146">
        <v>5.362721333333334E-3</v>
      </c>
      <c r="H146">
        <v>5.4679530000000002E-3</v>
      </c>
      <c r="I146">
        <v>5.212871E-3</v>
      </c>
      <c r="J146">
        <v>5.1742109999999997E-3</v>
      </c>
      <c r="K146">
        <v>5.5424949999999988E-3</v>
      </c>
      <c r="L146">
        <v>5.5226149999999998E-3</v>
      </c>
      <c r="M146">
        <v>5.8686249999999997E-3</v>
      </c>
    </row>
    <row r="147" spans="1:13" x14ac:dyDescent="0.25">
      <c r="A147" t="s">
        <v>237</v>
      </c>
      <c r="B147">
        <v>8.1533333333333327E-5</v>
      </c>
      <c r="C147">
        <v>8.3499999999999997E-5</v>
      </c>
      <c r="D147">
        <v>7.9400000000000006E-5</v>
      </c>
      <c r="E147">
        <v>7.9499999999999994E-5</v>
      </c>
      <c r="F147">
        <v>7.9800000000000002E-5</v>
      </c>
      <c r="G147">
        <v>8.03E-5</v>
      </c>
      <c r="H147">
        <v>8.2000000000000001E-5</v>
      </c>
      <c r="I147">
        <v>7.1099999999999994E-5</v>
      </c>
      <c r="J147">
        <v>7.4200000000000001E-5</v>
      </c>
      <c r="K147">
        <v>7.6733333333333333E-5</v>
      </c>
      <c r="L147">
        <v>7.5300000000000001E-5</v>
      </c>
      <c r="M147">
        <v>7.5099999999999996E-5</v>
      </c>
    </row>
    <row r="148" spans="1:13" x14ac:dyDescent="0.25">
      <c r="A148" t="s">
        <v>238</v>
      </c>
      <c r="B148">
        <v>9.1633333333333326E-6</v>
      </c>
      <c r="C148">
        <v>8.1899999999999995E-6</v>
      </c>
      <c r="D148">
        <v>9.4099999999999997E-6</v>
      </c>
      <c r="E148">
        <v>7.0833999999999998E-6</v>
      </c>
      <c r="F148">
        <v>7.1210000000000001E-6</v>
      </c>
      <c r="G148">
        <v>7.2014666666666662E-6</v>
      </c>
      <c r="H148">
        <v>1.01E-5</v>
      </c>
      <c r="I148">
        <v>6.9800000000000001E-6</v>
      </c>
      <c r="J148">
        <v>1.1399999999999999E-5</v>
      </c>
      <c r="K148">
        <v>8.7066666666666674E-6</v>
      </c>
      <c r="L148">
        <v>7.6000000000000001E-6</v>
      </c>
      <c r="M148">
        <v>9.9599999999999995E-6</v>
      </c>
    </row>
    <row r="149" spans="1:13" x14ac:dyDescent="0.25">
      <c r="A149" t="s">
        <v>47</v>
      </c>
      <c r="B149">
        <v>8.5133069999999995E-3</v>
      </c>
      <c r="C149">
        <v>8.5890600000000008E-3</v>
      </c>
      <c r="D149">
        <v>7.9258999999999996E-3</v>
      </c>
      <c r="E149">
        <v>8.0077519999999999E-3</v>
      </c>
      <c r="F149">
        <v>7.7384799999999998E-3</v>
      </c>
      <c r="G149">
        <v>7.7291119999999998E-3</v>
      </c>
      <c r="H149">
        <v>7.6861869999999997E-3</v>
      </c>
      <c r="I149">
        <v>7.1199560000000002E-3</v>
      </c>
      <c r="J149">
        <v>7.0339740000000001E-3</v>
      </c>
      <c r="K149">
        <v>6.9476610000000008E-3</v>
      </c>
      <c r="L149">
        <v>6.9099000000000001E-3</v>
      </c>
      <c r="M149">
        <v>6.8575700000000003E-3</v>
      </c>
    </row>
    <row r="150" spans="1:13" x14ac:dyDescent="0.25">
      <c r="A150" t="s">
        <v>239</v>
      </c>
      <c r="B150">
        <v>1.31E-5</v>
      </c>
      <c r="C150">
        <v>2.6999999999999999E-5</v>
      </c>
      <c r="D150">
        <v>1.2300000000000001E-5</v>
      </c>
      <c r="E150">
        <v>3.0608000000000002E-5</v>
      </c>
      <c r="F150">
        <v>3.0159E-5</v>
      </c>
      <c r="G150">
        <v>3.0255666666666669E-5</v>
      </c>
      <c r="H150">
        <v>3.7299999999999999E-5</v>
      </c>
      <c r="I150">
        <v>2.4499999999999999E-5</v>
      </c>
      <c r="J150">
        <v>3.9799999999999998E-5</v>
      </c>
      <c r="K150">
        <v>3.5866666666666667E-5</v>
      </c>
      <c r="L150">
        <v>5.8900000000000002E-5</v>
      </c>
      <c r="M150">
        <v>2.73E-5</v>
      </c>
    </row>
    <row r="151" spans="1:13" x14ac:dyDescent="0.25">
      <c r="A151" t="s">
        <v>17</v>
      </c>
      <c r="B151">
        <v>1.2563196666666666E-3</v>
      </c>
      <c r="C151">
        <v>1.8055009999999999E-3</v>
      </c>
      <c r="D151">
        <v>1.0900650000000001E-3</v>
      </c>
      <c r="E151">
        <v>6.1672020000000003E-4</v>
      </c>
      <c r="F151">
        <v>6.2383700000000002E-4</v>
      </c>
      <c r="G151">
        <v>6.4478006666666672E-4</v>
      </c>
      <c r="H151">
        <v>6.4469940000000002E-4</v>
      </c>
      <c r="I151">
        <v>2.0774980000000001E-3</v>
      </c>
      <c r="J151">
        <v>3.4644419999999999E-3</v>
      </c>
      <c r="K151">
        <v>2.808921666666667E-3</v>
      </c>
      <c r="L151">
        <v>2.4364120000000002E-3</v>
      </c>
      <c r="M151">
        <v>1.619482E-3</v>
      </c>
    </row>
    <row r="152" spans="1:13" x14ac:dyDescent="0.25">
      <c r="A152" t="s">
        <v>240</v>
      </c>
      <c r="B152">
        <v>5.7782266666666661E-4</v>
      </c>
      <c r="C152">
        <v>7.8550400000000002E-4</v>
      </c>
      <c r="D152">
        <v>6.5357700000000002E-4</v>
      </c>
      <c r="E152">
        <v>8.6053799999999999E-4</v>
      </c>
      <c r="F152">
        <v>7.3336600000000005E-4</v>
      </c>
      <c r="G152">
        <v>8.1259600000000006E-4</v>
      </c>
      <c r="H152">
        <v>9.0666900000000003E-4</v>
      </c>
      <c r="I152">
        <v>7.3355299999999996E-4</v>
      </c>
      <c r="J152">
        <v>8.6514600000000001E-4</v>
      </c>
      <c r="K152">
        <v>8.8036199999999998E-4</v>
      </c>
      <c r="L152">
        <v>1.401364E-3</v>
      </c>
      <c r="M152">
        <v>6.2943099999999996E-4</v>
      </c>
    </row>
    <row r="153" spans="1:13" x14ac:dyDescent="0.25">
      <c r="A153" t="s">
        <v>8</v>
      </c>
      <c r="B153">
        <v>1.9672133333333334E-4</v>
      </c>
      <c r="C153">
        <v>2.2395999999999999E-4</v>
      </c>
      <c r="D153">
        <v>8.4099999999999998E-5</v>
      </c>
      <c r="E153">
        <v>2.1533289999999998E-3</v>
      </c>
      <c r="F153">
        <v>2.3443040000000002E-3</v>
      </c>
      <c r="G153">
        <v>2.420471E-3</v>
      </c>
      <c r="H153">
        <v>1.7852079999999999E-3</v>
      </c>
      <c r="I153">
        <v>1.928227E-3</v>
      </c>
      <c r="J153">
        <v>1.4627539999999999E-3</v>
      </c>
      <c r="K153">
        <v>1.5491263333333334E-3</v>
      </c>
      <c r="L153">
        <v>5.9370500000000004E-4</v>
      </c>
      <c r="M153">
        <v>2.0670480000000001E-3</v>
      </c>
    </row>
    <row r="154" spans="1:13" x14ac:dyDescent="0.25">
      <c r="A154" t="s">
        <v>241</v>
      </c>
      <c r="B154">
        <v>9.5666666666666684E-5</v>
      </c>
      <c r="C154">
        <v>9.8200000000000002E-5</v>
      </c>
      <c r="D154">
        <v>9.6899999999999997E-5</v>
      </c>
      <c r="E154">
        <v>9.7899999999999994E-5</v>
      </c>
      <c r="F154">
        <v>9.1004599999999999E-5</v>
      </c>
      <c r="G154">
        <v>9.5101533333333331E-5</v>
      </c>
      <c r="H154">
        <v>9.7600000000000001E-5</v>
      </c>
      <c r="I154">
        <v>9.6100000000000005E-5</v>
      </c>
      <c r="J154">
        <v>9.4599999999999996E-5</v>
      </c>
      <c r="K154">
        <v>1.0829466666666667E-4</v>
      </c>
      <c r="L154">
        <v>1.09304E-4</v>
      </c>
      <c r="M154">
        <v>1.09652E-4</v>
      </c>
    </row>
    <row r="155" spans="1:13" x14ac:dyDescent="0.25">
      <c r="A155" t="s">
        <v>242</v>
      </c>
      <c r="B155">
        <v>3.2933333333333332E-5</v>
      </c>
      <c r="C155">
        <v>3.3699999999999999E-5</v>
      </c>
      <c r="D155">
        <v>3.4999999999999997E-5</v>
      </c>
      <c r="E155">
        <v>3.4799999999999999E-5</v>
      </c>
      <c r="F155">
        <v>3.2199999999999997E-5</v>
      </c>
      <c r="G155">
        <v>3.26E-5</v>
      </c>
      <c r="H155">
        <v>3.1300000000000002E-5</v>
      </c>
      <c r="I155">
        <v>3.7400000000000001E-5</v>
      </c>
      <c r="J155">
        <v>2.9499999999999999E-5</v>
      </c>
      <c r="K155">
        <v>3.283333333333333E-5</v>
      </c>
      <c r="L155">
        <v>3.6000000000000001E-5</v>
      </c>
      <c r="M155">
        <v>3.6699999999999998E-5</v>
      </c>
    </row>
    <row r="156" spans="1:13" x14ac:dyDescent="0.25">
      <c r="A156" t="s">
        <v>34</v>
      </c>
      <c r="B156">
        <v>1.8472439999999998E-3</v>
      </c>
      <c r="C156">
        <v>1.805072E-3</v>
      </c>
      <c r="D156">
        <v>1.7272850000000001E-3</v>
      </c>
      <c r="E156">
        <v>2.1027910000000001E-3</v>
      </c>
      <c r="F156">
        <v>1.9884019999999998E-3</v>
      </c>
      <c r="G156">
        <v>1.9795909999999997E-3</v>
      </c>
      <c r="H156">
        <v>1.7618759999999999E-3</v>
      </c>
      <c r="I156">
        <v>2.0078919999999998E-3</v>
      </c>
      <c r="J156">
        <v>2.1917270000000001E-3</v>
      </c>
      <c r="K156">
        <v>2.0447756666666667E-3</v>
      </c>
      <c r="L156">
        <v>2.2509909999999999E-3</v>
      </c>
      <c r="M156">
        <v>2.1276789999999999E-3</v>
      </c>
    </row>
    <row r="157" spans="1:13" x14ac:dyDescent="0.25">
      <c r="A157" t="s">
        <v>86</v>
      </c>
      <c r="B157">
        <v>9.8529999999999993E-4</v>
      </c>
      <c r="C157">
        <v>1.1404989999999999E-3</v>
      </c>
      <c r="D157">
        <v>9.7095099999999995E-4</v>
      </c>
      <c r="E157">
        <v>8.9460699999999995E-4</v>
      </c>
      <c r="F157">
        <v>8.1718199999999996E-4</v>
      </c>
      <c r="G157">
        <v>8.9331533333333326E-4</v>
      </c>
      <c r="H157">
        <v>9.6740599999999997E-4</v>
      </c>
      <c r="I157">
        <v>9.5288999999999997E-4</v>
      </c>
      <c r="J157">
        <v>9.2954300000000001E-4</v>
      </c>
      <c r="K157">
        <v>1.0385183333333334E-3</v>
      </c>
      <c r="L157">
        <v>1.1335519999999999E-3</v>
      </c>
      <c r="M157">
        <v>1.121698E-3</v>
      </c>
    </row>
    <row r="158" spans="1:13" x14ac:dyDescent="0.25">
      <c r="A158" t="s">
        <v>48</v>
      </c>
      <c r="B158">
        <v>1.6416383000000003E-2</v>
      </c>
      <c r="C158">
        <v>1.6801014E-2</v>
      </c>
      <c r="D158">
        <v>1.6936640999999999E-2</v>
      </c>
      <c r="E158">
        <v>1.7013304E-2</v>
      </c>
      <c r="F158">
        <v>1.7979464000000001E-2</v>
      </c>
      <c r="G158">
        <v>1.7461023666666669E-2</v>
      </c>
      <c r="H158">
        <v>1.7268170999999999E-2</v>
      </c>
      <c r="I158">
        <v>1.792504E-2</v>
      </c>
      <c r="J158">
        <v>1.7739946999999999E-2</v>
      </c>
      <c r="K158">
        <v>1.9126396666666667E-2</v>
      </c>
      <c r="L158">
        <v>1.9139525000000001E-2</v>
      </c>
      <c r="M158">
        <v>2.0290768000000001E-2</v>
      </c>
    </row>
    <row r="159" spans="1:13" x14ac:dyDescent="0.25">
      <c r="A159" t="s">
        <v>243</v>
      </c>
      <c r="B159">
        <v>7.6276E-5</v>
      </c>
      <c r="C159">
        <v>3.9900000000000001E-5</v>
      </c>
      <c r="D159">
        <v>1.16828E-4</v>
      </c>
      <c r="E159">
        <v>4.1990000000000003E-5</v>
      </c>
      <c r="F159">
        <v>4.2400000000000001E-5</v>
      </c>
      <c r="G159">
        <v>4.1996666666666671E-5</v>
      </c>
      <c r="H159">
        <v>3.9400000000000002E-5</v>
      </c>
      <c r="I159">
        <v>7.5300000000000001E-5</v>
      </c>
      <c r="J159">
        <v>8.1299999999999997E-5</v>
      </c>
      <c r="K159">
        <v>1.0960633333333333E-4</v>
      </c>
      <c r="L159">
        <v>1.30588E-4</v>
      </c>
      <c r="M159">
        <v>8.3999999999999995E-5</v>
      </c>
    </row>
    <row r="160" spans="1:13" x14ac:dyDescent="0.25">
      <c r="A160" t="s">
        <v>244</v>
      </c>
      <c r="B160">
        <v>3.7633333333333338E-5</v>
      </c>
      <c r="C160">
        <v>3.68E-5</v>
      </c>
      <c r="D160">
        <v>3.3200000000000001E-5</v>
      </c>
      <c r="E160">
        <v>3.3099999999999998E-5</v>
      </c>
      <c r="F160">
        <v>3.7200000000000003E-5</v>
      </c>
      <c r="G160">
        <v>3.6399999999999997E-5</v>
      </c>
      <c r="H160">
        <v>2.9799999999999999E-5</v>
      </c>
      <c r="I160">
        <v>3.8800000000000001E-5</v>
      </c>
      <c r="J160">
        <v>3.6900000000000002E-5</v>
      </c>
      <c r="K160">
        <v>3.5233333333333334E-5</v>
      </c>
      <c r="L160">
        <v>3.3500000000000001E-5</v>
      </c>
      <c r="M160">
        <v>3.4799999999999999E-5</v>
      </c>
    </row>
    <row r="161" spans="1:13" x14ac:dyDescent="0.25">
      <c r="A161" t="s">
        <v>245</v>
      </c>
      <c r="B161">
        <v>1.9233333333333334E-5</v>
      </c>
      <c r="C161">
        <v>1.95E-5</v>
      </c>
      <c r="D161">
        <v>2.02E-5</v>
      </c>
      <c r="E161">
        <v>2.5599999999999999E-5</v>
      </c>
      <c r="F161">
        <v>2.4499999999999999E-5</v>
      </c>
      <c r="G161">
        <v>2.476E-5</v>
      </c>
      <c r="H161">
        <v>2.1500000000000001E-5</v>
      </c>
      <c r="I161">
        <v>2.3200000000000001E-5</v>
      </c>
      <c r="J161">
        <v>2.7800000000000001E-5</v>
      </c>
      <c r="K161">
        <v>2.1799999999999998E-5</v>
      </c>
      <c r="L161">
        <v>2.2799999999999999E-5</v>
      </c>
      <c r="M161">
        <v>2.16E-5</v>
      </c>
    </row>
    <row r="162" spans="1:13" x14ac:dyDescent="0.25">
      <c r="A162" t="s">
        <v>246</v>
      </c>
      <c r="B162">
        <v>5.2366666666666668E-5</v>
      </c>
      <c r="C162">
        <v>5.5600000000000003E-5</v>
      </c>
      <c r="D162">
        <v>5.3499999999999999E-5</v>
      </c>
      <c r="E162">
        <v>3.3899999999999997E-5</v>
      </c>
      <c r="F162">
        <v>3.2499999999999997E-5</v>
      </c>
      <c r="G162">
        <v>3.3321666666666663E-5</v>
      </c>
      <c r="H162">
        <v>2.6299999999999999E-5</v>
      </c>
      <c r="I162">
        <v>4.46E-5</v>
      </c>
      <c r="J162">
        <v>9.1299999999999997E-5</v>
      </c>
      <c r="K162">
        <v>4.8166666666666661E-5</v>
      </c>
      <c r="L162">
        <v>7.3899999999999994E-5</v>
      </c>
      <c r="M162">
        <v>4.1499999999999999E-5</v>
      </c>
    </row>
    <row r="163" spans="1:13" x14ac:dyDescent="0.25">
      <c r="A163" t="s">
        <v>247</v>
      </c>
      <c r="B163">
        <v>2.7866666666666665E-5</v>
      </c>
      <c r="C163">
        <v>2.58E-5</v>
      </c>
      <c r="D163">
        <v>2.76E-5</v>
      </c>
      <c r="E163">
        <v>2.94E-5</v>
      </c>
      <c r="F163">
        <v>2.1999999999999999E-5</v>
      </c>
      <c r="G163">
        <v>2.4800000000000003E-5</v>
      </c>
      <c r="H163">
        <v>2.19E-5</v>
      </c>
      <c r="I163">
        <v>2.7800000000000001E-5</v>
      </c>
      <c r="J163">
        <v>2.7100000000000001E-5</v>
      </c>
      <c r="K163">
        <v>2.6233333333333335E-5</v>
      </c>
      <c r="L163">
        <v>2.9200000000000002E-5</v>
      </c>
      <c r="M163">
        <v>2.8500000000000002E-5</v>
      </c>
    </row>
    <row r="164" spans="1:13" x14ac:dyDescent="0.25">
      <c r="A164" t="s">
        <v>248</v>
      </c>
      <c r="B164">
        <v>2.2120660000000001E-4</v>
      </c>
      <c r="C164">
        <v>1.9692780000000001E-4</v>
      </c>
      <c r="D164">
        <v>2.0949200000000001E-4</v>
      </c>
      <c r="E164">
        <v>3.1637800000000003E-4</v>
      </c>
      <c r="F164">
        <v>3.0849099999999998E-4</v>
      </c>
      <c r="G164">
        <v>3.1331866666666668E-4</v>
      </c>
      <c r="H164">
        <v>1.60684E-4</v>
      </c>
      <c r="I164">
        <v>1.9174E-4</v>
      </c>
      <c r="J164">
        <v>4.49498E-4</v>
      </c>
      <c r="K164">
        <v>2.9269433333333335E-4</v>
      </c>
      <c r="L164">
        <v>3.7321499999999998E-4</v>
      </c>
      <c r="M164">
        <v>2.4269499999999999E-4</v>
      </c>
    </row>
    <row r="165" spans="1:13" x14ac:dyDescent="0.25">
      <c r="A165" t="s">
        <v>69</v>
      </c>
      <c r="B165">
        <v>9.5256433333333341E-4</v>
      </c>
      <c r="C165">
        <v>9.5331099999999998E-4</v>
      </c>
      <c r="D165">
        <v>9.0540100000000001E-4</v>
      </c>
      <c r="E165">
        <v>9.9626100000000002E-4</v>
      </c>
      <c r="F165">
        <v>9.1029459999999996E-4</v>
      </c>
      <c r="G165">
        <v>9.6103553333333339E-4</v>
      </c>
      <c r="H165">
        <v>1.012726E-3</v>
      </c>
      <c r="I165">
        <v>1.0566480000000001E-3</v>
      </c>
      <c r="J165">
        <v>1.069958E-3</v>
      </c>
      <c r="K165">
        <v>1.140535E-3</v>
      </c>
      <c r="L165">
        <v>1.2179720000000001E-3</v>
      </c>
      <c r="M165">
        <v>1.1764569999999999E-3</v>
      </c>
    </row>
    <row r="166" spans="1:13" x14ac:dyDescent="0.25">
      <c r="A166" t="s">
        <v>249</v>
      </c>
      <c r="B166">
        <v>4.7238666666666672E-5</v>
      </c>
      <c r="C166">
        <v>1.17756E-4</v>
      </c>
      <c r="D166">
        <v>9.4599999999999992E-6</v>
      </c>
      <c r="E166">
        <v>1.0699999999999999E-5</v>
      </c>
      <c r="F166">
        <v>1.0977E-5</v>
      </c>
      <c r="G166">
        <v>1.2458999999999999E-5</v>
      </c>
      <c r="H166">
        <v>6.7499999999999997E-6</v>
      </c>
      <c r="I166">
        <v>1.6500000000000001E-5</v>
      </c>
      <c r="J166">
        <v>2.8E-5</v>
      </c>
      <c r="K166">
        <v>5.5457666666666662E-5</v>
      </c>
      <c r="L166">
        <v>2.27E-5</v>
      </c>
      <c r="M166">
        <v>2.3200000000000001E-5</v>
      </c>
    </row>
    <row r="167" spans="1:13" x14ac:dyDescent="0.25">
      <c r="A167" t="s">
        <v>250</v>
      </c>
      <c r="B167">
        <v>1.9066666666666665E-5</v>
      </c>
      <c r="C167">
        <v>1.7E-5</v>
      </c>
      <c r="D167">
        <v>2.2099999999999998E-5</v>
      </c>
      <c r="E167">
        <v>1.84E-5</v>
      </c>
      <c r="F167">
        <v>2.0599999999999999E-5</v>
      </c>
      <c r="G167">
        <v>1.8899999999999999E-5</v>
      </c>
      <c r="H167">
        <v>2.27E-5</v>
      </c>
      <c r="I167">
        <v>1.95E-5</v>
      </c>
      <c r="J167">
        <v>2.0000000000000002E-5</v>
      </c>
      <c r="K167">
        <v>2.1033333333333334E-5</v>
      </c>
      <c r="L167">
        <v>2.2500000000000001E-5</v>
      </c>
      <c r="M167">
        <v>2.16E-5</v>
      </c>
    </row>
    <row r="168" spans="1:13" x14ac:dyDescent="0.25">
      <c r="A168" t="s">
        <v>251</v>
      </c>
      <c r="B168">
        <v>3.317723333333333E-4</v>
      </c>
      <c r="C168">
        <v>3.3025399999999999E-4</v>
      </c>
      <c r="D168">
        <v>3.3278700000000002E-4</v>
      </c>
      <c r="E168">
        <v>3.5578299999999998E-4</v>
      </c>
      <c r="F168">
        <v>3.4010900000000001E-4</v>
      </c>
      <c r="G168">
        <v>3.4072399999999999E-4</v>
      </c>
      <c r="H168">
        <v>3.41961E-4</v>
      </c>
      <c r="I168">
        <v>3.3745500000000001E-4</v>
      </c>
      <c r="J168">
        <v>3.1905799999999999E-4</v>
      </c>
      <c r="K168">
        <v>3.4971433333333331E-4</v>
      </c>
      <c r="L168">
        <v>3.4502900000000001E-4</v>
      </c>
      <c r="M168">
        <v>3.7378900000000002E-4</v>
      </c>
    </row>
    <row r="169" spans="1:13" x14ac:dyDescent="0.25">
      <c r="A169" t="s">
        <v>252</v>
      </c>
      <c r="B169">
        <v>1.5690739999999999E-3</v>
      </c>
      <c r="C169">
        <v>1.3202089999999999E-3</v>
      </c>
      <c r="D169">
        <v>1.6827599999999999E-3</v>
      </c>
      <c r="E169">
        <v>1.749956E-3</v>
      </c>
      <c r="F169">
        <v>1.5119669999999999E-3</v>
      </c>
      <c r="G169">
        <v>1.6190286666666668E-3</v>
      </c>
      <c r="H169">
        <v>1.6006970000000001E-3</v>
      </c>
      <c r="I169">
        <v>1.5145110000000001E-3</v>
      </c>
      <c r="J169">
        <v>1.524215E-3</v>
      </c>
      <c r="K169">
        <v>1.5720246666666665E-3</v>
      </c>
      <c r="L169">
        <v>1.479485E-3</v>
      </c>
      <c r="M169">
        <v>1.613029E-3</v>
      </c>
    </row>
    <row r="170" spans="1:13" x14ac:dyDescent="0.25">
      <c r="A170" t="s">
        <v>253</v>
      </c>
      <c r="B170">
        <v>5.4833333333333336E-5</v>
      </c>
      <c r="C170">
        <v>5.6700000000000003E-5</v>
      </c>
      <c r="D170">
        <v>5.1700000000000003E-5</v>
      </c>
      <c r="E170">
        <v>5.4657000000000002E-5</v>
      </c>
      <c r="F170">
        <v>5.4753000000000002E-5</v>
      </c>
      <c r="G170">
        <v>5.4669999999999997E-5</v>
      </c>
      <c r="H170">
        <v>5.7599999999999997E-5</v>
      </c>
      <c r="I170">
        <v>6.7799999999999995E-5</v>
      </c>
      <c r="J170">
        <v>4.8999999999999998E-5</v>
      </c>
      <c r="K170">
        <v>5.2933333333333337E-5</v>
      </c>
      <c r="L170">
        <v>5.91E-5</v>
      </c>
      <c r="M170">
        <v>4.57E-5</v>
      </c>
    </row>
    <row r="171" spans="1:13" x14ac:dyDescent="0.25">
      <c r="A171" t="s">
        <v>254</v>
      </c>
      <c r="B171">
        <v>2.7298200000000001E-4</v>
      </c>
      <c r="C171">
        <v>2.3073000000000001E-4</v>
      </c>
      <c r="D171">
        <v>3.0818099999999998E-4</v>
      </c>
      <c r="E171">
        <v>2.9530399999999998E-4</v>
      </c>
      <c r="F171">
        <v>2.8112500000000002E-4</v>
      </c>
      <c r="G171">
        <v>2.9425766666666672E-4</v>
      </c>
      <c r="H171">
        <v>2.7271199999999999E-4</v>
      </c>
      <c r="I171">
        <v>3.05039E-4</v>
      </c>
      <c r="J171">
        <v>2.8349899999999999E-4</v>
      </c>
      <c r="K171">
        <v>2.9171766666666668E-4</v>
      </c>
      <c r="L171">
        <v>3.0121800000000002E-4</v>
      </c>
      <c r="M171">
        <v>2.8607099999999999E-4</v>
      </c>
    </row>
    <row r="172" spans="1:13" x14ac:dyDescent="0.25">
      <c r="A172" t="s">
        <v>255</v>
      </c>
      <c r="B172">
        <v>4.8864700000000004E-4</v>
      </c>
      <c r="C172">
        <v>4.8138899999999998E-4</v>
      </c>
      <c r="D172">
        <v>4.9723200000000001E-4</v>
      </c>
      <c r="E172">
        <v>5.4602739999999996E-4</v>
      </c>
      <c r="F172">
        <v>5.4291599999999995E-4</v>
      </c>
      <c r="G172">
        <v>5.4568679999999993E-4</v>
      </c>
      <c r="H172">
        <v>5.1455999999999995E-4</v>
      </c>
      <c r="I172">
        <v>5.6050499999999999E-4</v>
      </c>
      <c r="J172">
        <v>5.6918599999999995E-4</v>
      </c>
      <c r="K172">
        <v>5.6893200000000007E-4</v>
      </c>
      <c r="L172">
        <v>5.6979100000000005E-4</v>
      </c>
      <c r="M172">
        <v>6.2820400000000005E-4</v>
      </c>
    </row>
    <row r="173" spans="1:13" x14ac:dyDescent="0.25">
      <c r="A173" t="s">
        <v>256</v>
      </c>
      <c r="B173">
        <v>7.2933333333333335E-5</v>
      </c>
      <c r="C173">
        <v>6.4599999999999998E-5</v>
      </c>
      <c r="D173">
        <v>7.8499999999999997E-5</v>
      </c>
      <c r="E173">
        <v>7.7826999999999999E-5</v>
      </c>
      <c r="F173">
        <v>6.5900000000000003E-5</v>
      </c>
      <c r="G173">
        <v>7.3575666666666668E-5</v>
      </c>
      <c r="H173">
        <v>6.7600000000000003E-5</v>
      </c>
      <c r="I173">
        <v>7.5500000000000006E-5</v>
      </c>
      <c r="J173">
        <v>7.1400000000000001E-5</v>
      </c>
      <c r="K173">
        <v>7.4866666666666666E-5</v>
      </c>
      <c r="L173">
        <v>7.8499999999999997E-5</v>
      </c>
      <c r="M173">
        <v>7.2999999999999999E-5</v>
      </c>
    </row>
    <row r="174" spans="1:13" x14ac:dyDescent="0.25">
      <c r="A174" t="s">
        <v>257</v>
      </c>
      <c r="B174">
        <v>1.0406020000000001E-3</v>
      </c>
      <c r="C174">
        <v>9.0109000000000001E-4</v>
      </c>
      <c r="D174">
        <v>1.0718780000000001E-3</v>
      </c>
      <c r="E174">
        <v>1.043439E-3</v>
      </c>
      <c r="F174">
        <v>1.0994338E-3</v>
      </c>
      <c r="G174">
        <v>1.0610152666666666E-3</v>
      </c>
      <c r="H174">
        <v>1.011594E-3</v>
      </c>
      <c r="I174">
        <v>1.140507E-3</v>
      </c>
      <c r="J174">
        <v>1.014666E-3</v>
      </c>
      <c r="K174">
        <v>9.9424433333333341E-4</v>
      </c>
      <c r="L174">
        <v>1.0112190000000001E-3</v>
      </c>
      <c r="M174">
        <v>9.1405700000000002E-4</v>
      </c>
    </row>
    <row r="175" spans="1:13" x14ac:dyDescent="0.25">
      <c r="A175" t="s">
        <v>258</v>
      </c>
      <c r="B175">
        <v>1.2302254333333332E-2</v>
      </c>
      <c r="C175">
        <v>1.1643799E-2</v>
      </c>
      <c r="D175">
        <v>1.1238608000000001E-2</v>
      </c>
      <c r="E175">
        <v>1.2097014600000001E-2</v>
      </c>
      <c r="F175">
        <v>1.3432805000000001E-2</v>
      </c>
      <c r="G175">
        <v>1.2780665866666667E-2</v>
      </c>
      <c r="H175">
        <v>1.1566058000000001E-2</v>
      </c>
      <c r="I175">
        <v>1.3899996E-2</v>
      </c>
      <c r="J175">
        <v>1.0138698999999999E-2</v>
      </c>
      <c r="K175">
        <v>1.3931294333333335E-2</v>
      </c>
      <c r="L175">
        <v>1.2306602E-2</v>
      </c>
      <c r="M175">
        <v>1.4369666E-2</v>
      </c>
    </row>
    <row r="176" spans="1:13" x14ac:dyDescent="0.25">
      <c r="A176" t="s">
        <v>15</v>
      </c>
      <c r="B176">
        <v>1.4984403333333333E-2</v>
      </c>
      <c r="C176">
        <v>1.5292722E-2</v>
      </c>
      <c r="D176">
        <v>1.4944986E-2</v>
      </c>
      <c r="E176">
        <v>1.5953925000000001E-2</v>
      </c>
      <c r="F176">
        <v>1.5640370000000001E-2</v>
      </c>
      <c r="G176">
        <v>1.582389066666667E-2</v>
      </c>
      <c r="H176">
        <v>1.5867540999999999E-2</v>
      </c>
      <c r="I176">
        <v>1.512869E-2</v>
      </c>
      <c r="J176">
        <v>1.4834117000000001E-2</v>
      </c>
      <c r="K176">
        <v>1.5807706000000001E-2</v>
      </c>
      <c r="L176">
        <v>1.5535525E-2</v>
      </c>
      <c r="M176">
        <v>1.6433861000000001E-2</v>
      </c>
    </row>
    <row r="177" spans="1:13" x14ac:dyDescent="0.25">
      <c r="A177" t="s">
        <v>68</v>
      </c>
      <c r="B177">
        <v>2.2937796666666669E-3</v>
      </c>
      <c r="C177">
        <v>2.307295E-3</v>
      </c>
      <c r="D177">
        <v>2.2643670000000002E-3</v>
      </c>
      <c r="E177">
        <v>2.3843470000000002E-3</v>
      </c>
      <c r="F177">
        <v>2.3503949999999999E-3</v>
      </c>
      <c r="G177">
        <v>2.3202776666666667E-3</v>
      </c>
      <c r="H177">
        <v>2.3996009999999999E-3</v>
      </c>
      <c r="I177">
        <v>2.3403389999999999E-3</v>
      </c>
      <c r="J177">
        <v>2.412857E-3</v>
      </c>
      <c r="K177">
        <v>2.5212733333333337E-3</v>
      </c>
      <c r="L177">
        <v>2.5446879999999998E-3</v>
      </c>
      <c r="M177">
        <v>2.6844630000000002E-3</v>
      </c>
    </row>
    <row r="178" spans="1:13" x14ac:dyDescent="0.25">
      <c r="A178" t="s">
        <v>259</v>
      </c>
      <c r="B178">
        <v>1.3236666666666666E-5</v>
      </c>
      <c r="C178">
        <v>7.1099999999999997E-6</v>
      </c>
      <c r="D178">
        <v>1.8300000000000001E-5</v>
      </c>
      <c r="E178">
        <v>2.00487E-5</v>
      </c>
      <c r="F178">
        <v>1.8E-5</v>
      </c>
      <c r="G178">
        <v>1.9482899999999999E-5</v>
      </c>
      <c r="H178">
        <v>7.0199999999999997E-6</v>
      </c>
      <c r="I178">
        <v>1.5999999999999999E-5</v>
      </c>
      <c r="J178">
        <v>9.4199999999999996E-6</v>
      </c>
      <c r="K178">
        <v>1.73E-5</v>
      </c>
      <c r="L178">
        <v>1.56E-5</v>
      </c>
      <c r="M178">
        <v>1.84E-5</v>
      </c>
    </row>
    <row r="179" spans="1:13" x14ac:dyDescent="0.25">
      <c r="A179" t="s">
        <v>260</v>
      </c>
      <c r="B179">
        <v>1.8344889999999999E-3</v>
      </c>
      <c r="C179">
        <v>1.882187E-3</v>
      </c>
      <c r="D179">
        <v>1.8138760000000001E-3</v>
      </c>
      <c r="E179">
        <v>1.908248E-3</v>
      </c>
      <c r="F179">
        <v>1.8883979999999999E-3</v>
      </c>
      <c r="G179">
        <v>1.8579616666666665E-3</v>
      </c>
      <c r="H179">
        <v>1.880776E-3</v>
      </c>
      <c r="I179">
        <v>1.837598E-3</v>
      </c>
      <c r="J179">
        <v>1.766292E-3</v>
      </c>
      <c r="K179">
        <v>1.8890513333333333E-3</v>
      </c>
      <c r="L179">
        <v>1.885124E-3</v>
      </c>
      <c r="M179">
        <v>1.9762479999999999E-3</v>
      </c>
    </row>
    <row r="180" spans="1:13" x14ac:dyDescent="0.25">
      <c r="A180" t="s">
        <v>63</v>
      </c>
      <c r="B180">
        <v>1.0888309333333332E-2</v>
      </c>
      <c r="C180">
        <v>1.0944503E-2</v>
      </c>
      <c r="D180">
        <v>1.0522415E-2</v>
      </c>
      <c r="E180">
        <v>1.0810712E-2</v>
      </c>
      <c r="F180">
        <v>1.1567809E-2</v>
      </c>
      <c r="G180">
        <v>1.1141828999999999E-2</v>
      </c>
      <c r="H180">
        <v>1.0685490000000001E-2</v>
      </c>
      <c r="I180">
        <v>1.0263644000000001E-2</v>
      </c>
      <c r="J180">
        <v>1.1060614999999999E-2</v>
      </c>
      <c r="K180">
        <v>1.1256579000000001E-2</v>
      </c>
      <c r="L180">
        <v>1.139562E-2</v>
      </c>
      <c r="M180">
        <v>1.1987403000000001E-2</v>
      </c>
    </row>
    <row r="181" spans="1:13" x14ac:dyDescent="0.25">
      <c r="A181" t="s">
        <v>261</v>
      </c>
      <c r="B181">
        <v>1.5199999999999998E-5</v>
      </c>
      <c r="C181">
        <v>1.6699999999999999E-5</v>
      </c>
      <c r="D181">
        <v>1.7200000000000001E-5</v>
      </c>
      <c r="E181">
        <v>1.5999999999999999E-5</v>
      </c>
      <c r="F181">
        <v>1.5699999999999999E-5</v>
      </c>
      <c r="G181">
        <v>1.6333333333333332E-5</v>
      </c>
      <c r="H181">
        <v>1.5699999999999999E-5</v>
      </c>
      <c r="I181">
        <v>1.8199999999999999E-5</v>
      </c>
      <c r="J181">
        <v>1.33E-5</v>
      </c>
      <c r="K181">
        <v>1.4866666666666666E-5</v>
      </c>
      <c r="L181">
        <v>1.4100000000000001E-5</v>
      </c>
      <c r="M181">
        <v>1.56E-5</v>
      </c>
    </row>
    <row r="182" spans="1:13" x14ac:dyDescent="0.25">
      <c r="A182" t="s">
        <v>262</v>
      </c>
      <c r="B182">
        <v>1.8773600000000001E-4</v>
      </c>
      <c r="C182">
        <v>1.3607100000000001E-4</v>
      </c>
      <c r="D182">
        <v>6.97E-5</v>
      </c>
      <c r="E182">
        <v>1.39E-8</v>
      </c>
      <c r="F182">
        <v>2.4400000000000001E-7</v>
      </c>
      <c r="G182">
        <v>1.5516666666666669E-7</v>
      </c>
      <c r="H182">
        <v>5.1900000000000001E-5</v>
      </c>
      <c r="I182">
        <v>1.5500000000000001E-5</v>
      </c>
      <c r="J182">
        <v>3.04E-5</v>
      </c>
      <c r="K182">
        <v>4.2063333333333334E-5</v>
      </c>
      <c r="L182">
        <v>3.1999999999999999E-5</v>
      </c>
      <c r="M182">
        <v>5.4700000000000001E-5</v>
      </c>
    </row>
    <row r="183" spans="1:13" x14ac:dyDescent="0.25">
      <c r="A183" t="s">
        <v>263</v>
      </c>
      <c r="B183">
        <v>6.9366666666666668E-5</v>
      </c>
      <c r="C183">
        <v>6.4900000000000005E-5</v>
      </c>
      <c r="D183">
        <v>7.1600000000000006E-5</v>
      </c>
      <c r="E183">
        <v>6.7799999999999995E-5</v>
      </c>
      <c r="F183">
        <v>8.1299999999999997E-5</v>
      </c>
      <c r="G183">
        <v>7.5466666666666653E-5</v>
      </c>
      <c r="H183">
        <v>6.3299999999999994E-5</v>
      </c>
      <c r="I183">
        <v>7.7200000000000006E-5</v>
      </c>
      <c r="J183">
        <v>6.97E-5</v>
      </c>
      <c r="K183">
        <v>8.0366666666666664E-5</v>
      </c>
      <c r="L183">
        <v>7.7299999999999995E-5</v>
      </c>
      <c r="M183">
        <v>8.4499999999999994E-5</v>
      </c>
    </row>
    <row r="184" spans="1:13" x14ac:dyDescent="0.25">
      <c r="A184" t="s">
        <v>264</v>
      </c>
      <c r="B184">
        <v>2.2333333333333335E-5</v>
      </c>
      <c r="C184">
        <v>2.5199999999999999E-5</v>
      </c>
      <c r="D184">
        <v>2.37E-5</v>
      </c>
      <c r="E184">
        <v>2.9E-5</v>
      </c>
      <c r="F184">
        <v>2.8099999999999999E-5</v>
      </c>
      <c r="G184">
        <v>2.73E-5</v>
      </c>
      <c r="H184">
        <v>2.94E-5</v>
      </c>
      <c r="I184">
        <v>3.8899999999999997E-5</v>
      </c>
      <c r="J184">
        <v>2.6400000000000001E-5</v>
      </c>
      <c r="K184">
        <v>2.7399999999999999E-5</v>
      </c>
      <c r="L184">
        <v>2.44E-5</v>
      </c>
      <c r="M184">
        <v>3.3899999999999997E-5</v>
      </c>
    </row>
    <row r="185" spans="1:13" x14ac:dyDescent="0.25">
      <c r="A185" t="s">
        <v>265</v>
      </c>
      <c r="B185">
        <v>7.1700000000000008E-5</v>
      </c>
      <c r="C185">
        <v>7.5300000000000001E-5</v>
      </c>
      <c r="D185">
        <v>7.4200000000000001E-5</v>
      </c>
      <c r="E185">
        <v>7.2600000000000003E-5</v>
      </c>
      <c r="F185">
        <v>7.0900000000000002E-5</v>
      </c>
      <c r="G185">
        <v>7.1380666666666666E-5</v>
      </c>
      <c r="H185">
        <v>6.7500000000000001E-5</v>
      </c>
      <c r="I185">
        <v>6.2500000000000001E-5</v>
      </c>
      <c r="J185">
        <v>6.8100000000000002E-5</v>
      </c>
      <c r="K185">
        <v>7.1699999999999995E-5</v>
      </c>
      <c r="L185">
        <v>6.9999999999999994E-5</v>
      </c>
      <c r="M185">
        <v>7.4499999999999995E-5</v>
      </c>
    </row>
    <row r="186" spans="1:13" x14ac:dyDescent="0.25">
      <c r="A186" t="s">
        <v>70</v>
      </c>
      <c r="B186">
        <v>1.4697176666666667E-3</v>
      </c>
      <c r="C186">
        <v>1.484006E-3</v>
      </c>
      <c r="D186">
        <v>1.36685E-3</v>
      </c>
      <c r="E186">
        <v>1.572089E-3</v>
      </c>
      <c r="F186">
        <v>1.514538E-3</v>
      </c>
      <c r="G186">
        <v>1.5538776666666667E-3</v>
      </c>
      <c r="H186">
        <v>1.5586529999999999E-3</v>
      </c>
      <c r="I186">
        <v>1.5537070000000001E-3</v>
      </c>
      <c r="J186">
        <v>1.570898E-3</v>
      </c>
      <c r="K186">
        <v>1.6624786666666665E-3</v>
      </c>
      <c r="L186">
        <v>1.8240349999999999E-3</v>
      </c>
      <c r="M186">
        <v>1.6349680000000001E-3</v>
      </c>
    </row>
    <row r="187" spans="1:13" x14ac:dyDescent="0.25">
      <c r="A187" t="s">
        <v>266</v>
      </c>
      <c r="B187">
        <v>9.4700000000000008E-6</v>
      </c>
      <c r="C187">
        <v>8.4600000000000003E-6</v>
      </c>
      <c r="D187">
        <v>1.1399999999999999E-5</v>
      </c>
      <c r="E187">
        <v>1.59E-5</v>
      </c>
      <c r="F187">
        <v>1.5930000000000002E-5</v>
      </c>
      <c r="G187">
        <v>5.4294666666666667E-5</v>
      </c>
      <c r="H187">
        <v>4.6699999999999997E-5</v>
      </c>
      <c r="I187">
        <v>5.0300000000000003E-5</v>
      </c>
      <c r="J187">
        <v>5.3499999999999999E-5</v>
      </c>
      <c r="K187">
        <v>2.6800000000000001E-5</v>
      </c>
      <c r="L187">
        <v>2.3E-5</v>
      </c>
      <c r="M187">
        <v>3.6900000000000002E-5</v>
      </c>
    </row>
    <row r="188" spans="1:13" x14ac:dyDescent="0.25">
      <c r="A188" t="s">
        <v>267</v>
      </c>
      <c r="B188">
        <v>9.0466666666666666E-5</v>
      </c>
      <c r="C188">
        <v>9.0799999999999998E-5</v>
      </c>
      <c r="D188">
        <v>9.3200000000000002E-5</v>
      </c>
      <c r="E188">
        <v>9.7600000000000001E-5</v>
      </c>
      <c r="F188">
        <v>9.5600000000000006E-5</v>
      </c>
      <c r="G188">
        <v>9.7353333333333335E-5</v>
      </c>
      <c r="H188">
        <v>9.3900000000000006E-5</v>
      </c>
      <c r="I188">
        <v>8.81E-5</v>
      </c>
      <c r="J188">
        <v>8.5599999999999994E-5</v>
      </c>
      <c r="K188">
        <v>9.356666666666666E-5</v>
      </c>
      <c r="L188">
        <v>9.2600000000000001E-5</v>
      </c>
      <c r="M188">
        <v>9.8200000000000002E-5</v>
      </c>
    </row>
    <row r="189" spans="1:13" x14ac:dyDescent="0.25">
      <c r="A189" t="s">
        <v>268</v>
      </c>
      <c r="B189">
        <v>1.7600000000000001E-5</v>
      </c>
      <c r="C189">
        <v>1.8499999999999999E-5</v>
      </c>
      <c r="D189">
        <v>1.42E-5</v>
      </c>
      <c r="E189">
        <v>1.377E-5</v>
      </c>
      <c r="F189">
        <v>1.1399999999999999E-5</v>
      </c>
      <c r="G189">
        <v>1.3023333333333333E-5</v>
      </c>
      <c r="H189">
        <v>1.49E-5</v>
      </c>
      <c r="I189">
        <v>1.6099999999999998E-5</v>
      </c>
      <c r="J189">
        <v>2.0100000000000001E-5</v>
      </c>
      <c r="K189">
        <v>1.8100000000000003E-5</v>
      </c>
      <c r="L189">
        <v>2.2900000000000001E-5</v>
      </c>
      <c r="M189">
        <v>1.4600000000000001E-5</v>
      </c>
    </row>
    <row r="190" spans="1:13" x14ac:dyDescent="0.25">
      <c r="A190" t="s">
        <v>269</v>
      </c>
      <c r="B190">
        <v>2.1370099999999998E-4</v>
      </c>
      <c r="C190">
        <v>2.2162399999999999E-4</v>
      </c>
      <c r="D190">
        <v>2.11616E-4</v>
      </c>
      <c r="E190">
        <v>2.4432399999999997E-4</v>
      </c>
      <c r="F190">
        <v>2.2302499999999999E-4</v>
      </c>
      <c r="G190">
        <v>2.2441199999999998E-4</v>
      </c>
      <c r="H190">
        <v>2.2002299999999999E-4</v>
      </c>
      <c r="I190">
        <v>2.1081499999999999E-4</v>
      </c>
      <c r="J190">
        <v>1.99216E-4</v>
      </c>
      <c r="K190">
        <v>2.2332733333333332E-4</v>
      </c>
      <c r="L190">
        <v>2.16796E-4</v>
      </c>
      <c r="M190">
        <v>2.4343699999999999E-4</v>
      </c>
    </row>
    <row r="191" spans="1:13" x14ac:dyDescent="0.25">
      <c r="A191" t="s">
        <v>270</v>
      </c>
      <c r="B191">
        <v>8.0233333333333337E-5</v>
      </c>
      <c r="C191">
        <v>8.25E-5</v>
      </c>
      <c r="D191">
        <v>7.9900000000000004E-5</v>
      </c>
      <c r="E191">
        <v>7.0500000000000006E-5</v>
      </c>
      <c r="F191">
        <v>8.0799999999999999E-5</v>
      </c>
      <c r="G191">
        <v>7.6333333333333323E-5</v>
      </c>
      <c r="H191">
        <v>8.0199999999999998E-5</v>
      </c>
      <c r="I191">
        <v>9.2899999999999995E-5</v>
      </c>
      <c r="J191">
        <v>8.8700000000000001E-5</v>
      </c>
      <c r="K191">
        <v>8.9400000000000005E-5</v>
      </c>
      <c r="L191">
        <v>8.5799999999999998E-5</v>
      </c>
      <c r="M191">
        <v>9.7E-5</v>
      </c>
    </row>
    <row r="192" spans="1:13" x14ac:dyDescent="0.25">
      <c r="A192" t="s">
        <v>271</v>
      </c>
      <c r="B192">
        <v>4.8999999999999998E-5</v>
      </c>
      <c r="C192">
        <v>6.2000000000000003E-5</v>
      </c>
      <c r="D192">
        <v>4.4499999999999997E-5</v>
      </c>
      <c r="E192">
        <v>4.5500000000000001E-5</v>
      </c>
      <c r="F192">
        <v>4.8399999999999997E-5</v>
      </c>
      <c r="G192">
        <v>4.7333333333333336E-5</v>
      </c>
      <c r="H192">
        <v>5.2599999999999998E-5</v>
      </c>
      <c r="I192">
        <v>6.6000000000000005E-5</v>
      </c>
      <c r="J192">
        <v>4.0599999999999998E-5</v>
      </c>
      <c r="K192">
        <v>7.0066666666666671E-5</v>
      </c>
      <c r="L192">
        <v>8.8200000000000003E-5</v>
      </c>
      <c r="M192">
        <v>7.0400000000000004E-5</v>
      </c>
    </row>
    <row r="193" spans="1:13" x14ac:dyDescent="0.25">
      <c r="A193" t="s">
        <v>24</v>
      </c>
      <c r="B193">
        <v>8.7263476666666669E-3</v>
      </c>
      <c r="C193">
        <v>8.9938870000000008E-3</v>
      </c>
      <c r="D193">
        <v>8.7180810000000008E-3</v>
      </c>
      <c r="E193">
        <v>9.1655940000000009E-3</v>
      </c>
      <c r="F193">
        <v>9.2097889999999995E-3</v>
      </c>
      <c r="G193">
        <v>9.1538618666666665E-3</v>
      </c>
      <c r="H193">
        <v>9.0252639999999999E-3</v>
      </c>
      <c r="I193">
        <v>8.6888199999999999E-3</v>
      </c>
      <c r="J193">
        <v>8.6632800000000006E-3</v>
      </c>
      <c r="K193">
        <v>9.1346830000000011E-3</v>
      </c>
      <c r="L193">
        <v>8.9550940000000002E-3</v>
      </c>
      <c r="M193">
        <v>9.4614090000000005E-3</v>
      </c>
    </row>
    <row r="194" spans="1:13" x14ac:dyDescent="0.25">
      <c r="A194" t="s">
        <v>272</v>
      </c>
      <c r="B194">
        <v>6.7133333333333331E-6</v>
      </c>
      <c r="C194">
        <v>8.5599999999999994E-6</v>
      </c>
      <c r="D194">
        <v>3.6799999999999999E-6</v>
      </c>
      <c r="E194">
        <v>7.6599999999999995E-6</v>
      </c>
      <c r="F194">
        <v>9.1120000000000002E-6</v>
      </c>
      <c r="G194">
        <v>8.7373333333333336E-6</v>
      </c>
      <c r="H194">
        <v>1.2999999999999999E-5</v>
      </c>
      <c r="I194">
        <v>1.47E-5</v>
      </c>
      <c r="J194">
        <v>1.1199999999999999E-5</v>
      </c>
      <c r="K194">
        <v>1.0496666666666666E-5</v>
      </c>
      <c r="L194">
        <v>1.38E-5</v>
      </c>
      <c r="M194">
        <v>1.1800000000000001E-5</v>
      </c>
    </row>
    <row r="195" spans="1:13" x14ac:dyDescent="0.25">
      <c r="A195" t="s">
        <v>273</v>
      </c>
      <c r="B195">
        <v>3.7207000000000004E-3</v>
      </c>
      <c r="C195">
        <v>3.8189529999999999E-3</v>
      </c>
      <c r="D195">
        <v>3.6281849999999999E-3</v>
      </c>
      <c r="E195">
        <v>3.8126739999999998E-3</v>
      </c>
      <c r="F195">
        <v>3.7594429999999999E-3</v>
      </c>
      <c r="G195">
        <v>3.6934829999999996E-3</v>
      </c>
      <c r="H195">
        <v>3.6798759999999999E-3</v>
      </c>
      <c r="I195">
        <v>3.5553120000000001E-3</v>
      </c>
      <c r="J195">
        <v>3.4810890000000001E-3</v>
      </c>
      <c r="K195">
        <v>3.7047083333333337E-3</v>
      </c>
      <c r="L195">
        <v>3.6776299999999999E-3</v>
      </c>
      <c r="M195">
        <v>3.891814E-3</v>
      </c>
    </row>
    <row r="196" spans="1:13" x14ac:dyDescent="0.25">
      <c r="A196" t="s">
        <v>83</v>
      </c>
      <c r="B196">
        <v>2.4225433333333336E-4</v>
      </c>
      <c r="C196">
        <v>1.72425E-4</v>
      </c>
      <c r="D196">
        <v>4.5543800000000001E-4</v>
      </c>
      <c r="E196">
        <v>1.12618E-4</v>
      </c>
      <c r="F196">
        <v>1.7204399999999999E-4</v>
      </c>
      <c r="G196">
        <v>1.8827233333333334E-4</v>
      </c>
      <c r="H196">
        <v>3.5357200000000002E-4</v>
      </c>
      <c r="I196">
        <v>2.4078899999999999E-4</v>
      </c>
      <c r="J196">
        <v>6.3873800000000002E-4</v>
      </c>
      <c r="K196">
        <v>3.9934200000000001E-4</v>
      </c>
      <c r="L196">
        <v>4.9833699999999996E-4</v>
      </c>
      <c r="M196">
        <v>4.3617299999999999E-4</v>
      </c>
    </row>
    <row r="197" spans="1:13" x14ac:dyDescent="0.25">
      <c r="A197" t="s">
        <v>274</v>
      </c>
      <c r="B197">
        <v>2.559803333333333E-3</v>
      </c>
      <c r="C197">
        <v>2.2027230000000002E-3</v>
      </c>
      <c r="D197">
        <v>2.727288E-3</v>
      </c>
      <c r="E197">
        <v>2.7042400000000001E-3</v>
      </c>
      <c r="F197">
        <v>2.5327700000000002E-3</v>
      </c>
      <c r="G197">
        <v>2.6638510000000001E-3</v>
      </c>
      <c r="H197">
        <v>2.472358E-3</v>
      </c>
      <c r="I197">
        <v>2.7431790000000001E-3</v>
      </c>
      <c r="J197">
        <v>2.4628219999999999E-3</v>
      </c>
      <c r="K197">
        <v>2.6317966666666668E-3</v>
      </c>
      <c r="L197">
        <v>2.7094060000000001E-3</v>
      </c>
      <c r="M197">
        <v>2.5493500000000001E-3</v>
      </c>
    </row>
    <row r="198" spans="1:13" x14ac:dyDescent="0.25">
      <c r="A198" t="s">
        <v>275</v>
      </c>
      <c r="B198">
        <v>1.1426666666666669E-5</v>
      </c>
      <c r="C198">
        <v>5.8799999999999996E-6</v>
      </c>
      <c r="D198">
        <v>1.3200000000000001E-5</v>
      </c>
      <c r="E198">
        <v>4.2700000000000001E-5</v>
      </c>
      <c r="F198">
        <v>5.77E-5</v>
      </c>
      <c r="G198">
        <v>4.3900000000000003E-5</v>
      </c>
      <c r="H198">
        <v>2.9499999999999999E-5</v>
      </c>
      <c r="I198">
        <v>9.7399999999999996E-5</v>
      </c>
      <c r="J198">
        <v>5.3699999999999997E-5</v>
      </c>
      <c r="K198">
        <v>3.5833333333333335E-5</v>
      </c>
      <c r="L198">
        <v>2.6100000000000001E-5</v>
      </c>
      <c r="M198">
        <v>4.57E-5</v>
      </c>
    </row>
    <row r="199" spans="1:13" x14ac:dyDescent="0.25">
      <c r="A199" t="s">
        <v>276</v>
      </c>
      <c r="B199">
        <v>6.386666666666667E-5</v>
      </c>
      <c r="C199">
        <v>9.8800000000000003E-5</v>
      </c>
      <c r="D199">
        <v>4.3999999999999999E-5</v>
      </c>
      <c r="E199">
        <v>4.5399999999999999E-5</v>
      </c>
      <c r="F199">
        <v>3.7799999999999997E-5</v>
      </c>
      <c r="G199">
        <v>4.2809999999999998E-5</v>
      </c>
      <c r="H199">
        <v>4.4199999999999997E-5</v>
      </c>
      <c r="I199">
        <v>4.1600000000000002E-5</v>
      </c>
      <c r="J199">
        <v>4.18E-5</v>
      </c>
      <c r="K199">
        <v>4.1800000000000006E-5</v>
      </c>
      <c r="L199">
        <v>4.0500000000000002E-5</v>
      </c>
      <c r="M199">
        <v>4.5599999999999997E-5</v>
      </c>
    </row>
    <row r="200" spans="1:13" x14ac:dyDescent="0.25">
      <c r="A200" t="s">
        <v>277</v>
      </c>
      <c r="B200">
        <v>3.2666666666666663E-5</v>
      </c>
      <c r="C200">
        <v>4.2799999999999997E-5</v>
      </c>
      <c r="D200">
        <v>2.69E-5</v>
      </c>
      <c r="E200">
        <v>2.6100000000000001E-5</v>
      </c>
      <c r="F200">
        <v>2.5000000000000001E-5</v>
      </c>
      <c r="G200">
        <v>2.3933333333333333E-5</v>
      </c>
      <c r="H200">
        <v>3.26E-5</v>
      </c>
      <c r="I200">
        <v>3.26E-5</v>
      </c>
      <c r="J200">
        <v>2.65E-5</v>
      </c>
      <c r="K200">
        <v>2.9099999999999999E-5</v>
      </c>
      <c r="L200">
        <v>3.01E-5</v>
      </c>
      <c r="M200">
        <v>2.6599999999999999E-5</v>
      </c>
    </row>
    <row r="201" spans="1:13" x14ac:dyDescent="0.25">
      <c r="A201" t="s">
        <v>278</v>
      </c>
      <c r="B201">
        <v>1.7886346666666668E-3</v>
      </c>
      <c r="C201">
        <v>1.859091E-3</v>
      </c>
      <c r="D201">
        <v>1.7941490000000001E-3</v>
      </c>
      <c r="E201">
        <v>1.840328E-3</v>
      </c>
      <c r="F201">
        <v>1.8011049999999999E-3</v>
      </c>
      <c r="G201">
        <v>1.7990456666666665E-3</v>
      </c>
      <c r="H201">
        <v>1.778499E-3</v>
      </c>
      <c r="I201">
        <v>1.830211E-3</v>
      </c>
      <c r="J201">
        <v>1.696426E-3</v>
      </c>
      <c r="K201">
        <v>1.8518623333333333E-3</v>
      </c>
      <c r="L201">
        <v>1.8213529999999999E-3</v>
      </c>
      <c r="M201">
        <v>1.9324769999999999E-3</v>
      </c>
    </row>
    <row r="202" spans="1:13" x14ac:dyDescent="0.25">
      <c r="A202" t="s">
        <v>53</v>
      </c>
      <c r="B202">
        <v>4.1594296666666664E-3</v>
      </c>
      <c r="C202">
        <v>4.2365149999999997E-3</v>
      </c>
      <c r="D202">
        <v>4.0585329999999996E-3</v>
      </c>
      <c r="E202">
        <v>4.2342509999999996E-3</v>
      </c>
      <c r="F202">
        <v>4.1462160000000003E-3</v>
      </c>
      <c r="G202">
        <v>4.0649193333333333E-3</v>
      </c>
      <c r="H202">
        <v>3.9508249999999998E-3</v>
      </c>
      <c r="I202">
        <v>3.704644E-3</v>
      </c>
      <c r="J202">
        <v>3.610865E-3</v>
      </c>
      <c r="K202">
        <v>3.7988230000000002E-3</v>
      </c>
      <c r="L202">
        <v>3.7542460000000001E-3</v>
      </c>
      <c r="M202">
        <v>3.9761220000000003E-3</v>
      </c>
    </row>
    <row r="203" spans="1:13" x14ac:dyDescent="0.25">
      <c r="A203" t="s">
        <v>279</v>
      </c>
      <c r="B203">
        <v>2.9655566666666664E-4</v>
      </c>
      <c r="C203">
        <v>2.9498799999999999E-4</v>
      </c>
      <c r="D203">
        <v>3.23899E-4</v>
      </c>
      <c r="E203">
        <v>2.6187500000000001E-4</v>
      </c>
      <c r="F203">
        <v>2.76796E-4</v>
      </c>
      <c r="G203">
        <v>2.8977966666666669E-4</v>
      </c>
      <c r="H203">
        <v>2.9071300000000001E-4</v>
      </c>
      <c r="I203">
        <v>2.4308000000000001E-4</v>
      </c>
      <c r="J203">
        <v>3.01238E-4</v>
      </c>
      <c r="K203">
        <v>2.9554699999999995E-4</v>
      </c>
      <c r="L203">
        <v>2.9470599999999999E-4</v>
      </c>
      <c r="M203">
        <v>3.1283599999999998E-4</v>
      </c>
    </row>
    <row r="204" spans="1:13" x14ac:dyDescent="0.25">
      <c r="A204" t="s">
        <v>280</v>
      </c>
      <c r="B204">
        <v>3.1566666666666668E-6</v>
      </c>
      <c r="C204">
        <v>0</v>
      </c>
      <c r="D204">
        <v>2.79E-6</v>
      </c>
      <c r="E204">
        <v>7.1214699999999994E-5</v>
      </c>
      <c r="F204">
        <v>7.6600000000000005E-5</v>
      </c>
      <c r="G204">
        <v>7.3238233333333333E-5</v>
      </c>
      <c r="H204">
        <v>5.0399999999999999E-5</v>
      </c>
      <c r="I204">
        <v>6.9900000000000005E-5</v>
      </c>
      <c r="J204">
        <v>7.5900000000000002E-5</v>
      </c>
      <c r="K204">
        <v>4.0033333333333335E-5</v>
      </c>
      <c r="L204">
        <v>3.6900000000000002E-5</v>
      </c>
      <c r="M204">
        <v>4.8399999999999997E-5</v>
      </c>
    </row>
    <row r="205" spans="1:13" x14ac:dyDescent="0.25">
      <c r="A205" t="s">
        <v>281</v>
      </c>
      <c r="B205">
        <v>3.5533333333333333E-6</v>
      </c>
      <c r="C205">
        <v>1.06E-6</v>
      </c>
      <c r="D205">
        <v>4.34E-6</v>
      </c>
      <c r="E205">
        <v>2.0937E-5</v>
      </c>
      <c r="F205">
        <v>2.01026E-5</v>
      </c>
      <c r="G205">
        <v>2.32132E-5</v>
      </c>
      <c r="H205">
        <v>2.5100000000000001E-6</v>
      </c>
      <c r="I205">
        <v>6.1399999999999997E-6</v>
      </c>
      <c r="J205">
        <v>7.0999999999999998E-6</v>
      </c>
      <c r="K205">
        <v>1.0483333333333333E-5</v>
      </c>
      <c r="L205">
        <v>7.79E-6</v>
      </c>
      <c r="M205">
        <v>9.2399999999999996E-6</v>
      </c>
    </row>
    <row r="206" spans="1:13" x14ac:dyDescent="0.25">
      <c r="A206" t="s">
        <v>282</v>
      </c>
      <c r="B206">
        <v>2.0833333333333333E-5</v>
      </c>
      <c r="C206">
        <v>1.77E-5</v>
      </c>
      <c r="D206">
        <v>2.2099999999999998E-5</v>
      </c>
      <c r="E206">
        <v>2.1999999999999999E-5</v>
      </c>
      <c r="F206">
        <v>3.15E-5</v>
      </c>
      <c r="G206">
        <v>2.7166666666666669E-5</v>
      </c>
      <c r="H206">
        <v>3.2799999999999998E-5</v>
      </c>
      <c r="I206">
        <v>2.94E-5</v>
      </c>
      <c r="J206">
        <v>2.55E-5</v>
      </c>
      <c r="K206">
        <v>3.9333333333333332E-5</v>
      </c>
      <c r="L206">
        <v>3.3000000000000003E-5</v>
      </c>
      <c r="M206">
        <v>4.5800000000000002E-5</v>
      </c>
    </row>
    <row r="207" spans="1:13" x14ac:dyDescent="0.25">
      <c r="A207" t="s">
        <v>283</v>
      </c>
      <c r="B207">
        <v>4.5199999999999994E-5</v>
      </c>
      <c r="C207">
        <v>4.4499999999999997E-5</v>
      </c>
      <c r="D207">
        <v>4.1600000000000002E-5</v>
      </c>
      <c r="E207">
        <v>4.5000000000000003E-5</v>
      </c>
      <c r="F207">
        <v>3.9799999999999998E-5</v>
      </c>
      <c r="G207">
        <v>4.1774333333333331E-5</v>
      </c>
      <c r="H207">
        <v>4.3099999999999997E-5</v>
      </c>
      <c r="I207">
        <v>4.6499999999999999E-5</v>
      </c>
      <c r="J207">
        <v>4.46E-5</v>
      </c>
      <c r="K207">
        <v>4.9633333333333331E-5</v>
      </c>
      <c r="L207">
        <v>4.71E-5</v>
      </c>
      <c r="M207">
        <v>4.9499999999999997E-5</v>
      </c>
    </row>
    <row r="208" spans="1:13" x14ac:dyDescent="0.25">
      <c r="A208" t="s">
        <v>284</v>
      </c>
      <c r="B208">
        <v>8.1048116666666663E-3</v>
      </c>
      <c r="C208">
        <v>8.8685729999999994E-3</v>
      </c>
      <c r="D208">
        <v>7.8411539999999995E-3</v>
      </c>
      <c r="E208">
        <v>9.3067270000000007E-3</v>
      </c>
      <c r="F208">
        <v>8.3555000000000001E-3</v>
      </c>
      <c r="G208">
        <v>8.6395286000000016E-3</v>
      </c>
      <c r="H208">
        <v>8.6584939999999992E-3</v>
      </c>
      <c r="I208">
        <v>8.0503759999999997E-3</v>
      </c>
      <c r="J208">
        <v>8.749092E-3</v>
      </c>
      <c r="K208">
        <v>8.9631506666666676E-3</v>
      </c>
      <c r="L208">
        <v>1.0659518999999999E-2</v>
      </c>
      <c r="M208">
        <v>8.4389500000000006E-3</v>
      </c>
    </row>
    <row r="209" spans="1:13" x14ac:dyDescent="0.25">
      <c r="A209" t="s">
        <v>285</v>
      </c>
      <c r="B209">
        <v>7.9933333333333319E-6</v>
      </c>
      <c r="C209">
        <v>6.4500000000000001E-6</v>
      </c>
      <c r="D209">
        <v>7.6599999999999995E-6</v>
      </c>
      <c r="E209">
        <v>1.0000000000000001E-5</v>
      </c>
      <c r="F209">
        <v>1.47E-5</v>
      </c>
      <c r="G209">
        <v>1.1833333333333334E-5</v>
      </c>
      <c r="H209">
        <v>2.12E-5</v>
      </c>
      <c r="I209">
        <v>4.1600000000000002E-5</v>
      </c>
      <c r="J209">
        <v>3.2799999999999998E-5</v>
      </c>
      <c r="K209">
        <v>1.7500000000000002E-5</v>
      </c>
      <c r="L209">
        <v>1.0499999999999999E-5</v>
      </c>
      <c r="M209">
        <v>2.0000000000000002E-5</v>
      </c>
    </row>
    <row r="210" spans="1:13" x14ac:dyDescent="0.25">
      <c r="A210" t="s">
        <v>286</v>
      </c>
      <c r="B210">
        <v>6.6566666666666667E-5</v>
      </c>
      <c r="C210">
        <v>6.4499999999999996E-5</v>
      </c>
      <c r="D210">
        <v>6.69E-5</v>
      </c>
      <c r="E210">
        <v>6.3800000000000006E-5</v>
      </c>
      <c r="F210">
        <v>7.0199999999999999E-5</v>
      </c>
      <c r="G210">
        <v>6.4999999999999994E-5</v>
      </c>
      <c r="H210">
        <v>6.4399999999999993E-5</v>
      </c>
      <c r="I210">
        <v>6.4399999999999993E-5</v>
      </c>
      <c r="J210">
        <v>6.0999999999999999E-5</v>
      </c>
      <c r="K210">
        <v>6.9566666666666673E-5</v>
      </c>
      <c r="L210">
        <v>7.1500000000000003E-5</v>
      </c>
      <c r="M210">
        <v>7.1400000000000001E-5</v>
      </c>
    </row>
    <row r="211" spans="1:13" x14ac:dyDescent="0.25">
      <c r="A211" t="s">
        <v>287</v>
      </c>
      <c r="B211">
        <v>2.1700000000000002E-5</v>
      </c>
      <c r="C211">
        <v>1.1199999999999999E-5</v>
      </c>
      <c r="D211">
        <v>2.1800000000000001E-5</v>
      </c>
      <c r="E211">
        <v>3.6699999999999998E-5</v>
      </c>
      <c r="F211">
        <v>2.9300000000000001E-5</v>
      </c>
      <c r="G211">
        <v>3.2203333333333337E-5</v>
      </c>
      <c r="H211">
        <v>8.0500000000000005E-5</v>
      </c>
      <c r="I211">
        <v>4.5958499999999998E-4</v>
      </c>
      <c r="J211">
        <v>2.05136E-4</v>
      </c>
      <c r="K211">
        <v>8.6494333333333336E-5</v>
      </c>
      <c r="L211">
        <v>6.8300000000000007E-5</v>
      </c>
      <c r="M211">
        <v>1.3388300000000001E-4</v>
      </c>
    </row>
    <row r="212" spans="1:13" x14ac:dyDescent="0.25">
      <c r="A212" t="s">
        <v>288</v>
      </c>
      <c r="B212">
        <v>1.1913333333333333E-5</v>
      </c>
      <c r="C212">
        <v>1.2300000000000001E-5</v>
      </c>
      <c r="D212">
        <v>1.84E-5</v>
      </c>
      <c r="E212">
        <v>3.025E-5</v>
      </c>
      <c r="F212">
        <v>3.0899999999999999E-5</v>
      </c>
      <c r="G212">
        <v>3.228333333333333E-5</v>
      </c>
      <c r="H212">
        <v>1.8899999999999999E-5</v>
      </c>
      <c r="I212">
        <v>3.68E-5</v>
      </c>
      <c r="J212">
        <v>5.9299999999999998E-5</v>
      </c>
      <c r="K212">
        <v>1.6900000000000001E-5</v>
      </c>
      <c r="L212">
        <v>2.0400000000000001E-5</v>
      </c>
      <c r="M212">
        <v>1.6900000000000001E-5</v>
      </c>
    </row>
    <row r="213" spans="1:13" x14ac:dyDescent="0.25">
      <c r="A213" t="s">
        <v>289</v>
      </c>
      <c r="B213">
        <v>2.7815000000000001E-4</v>
      </c>
      <c r="C213">
        <v>2.6712699999999998E-4</v>
      </c>
      <c r="D213">
        <v>2.9202999999999998E-4</v>
      </c>
      <c r="E213">
        <v>2.7718600000000001E-4</v>
      </c>
      <c r="F213">
        <v>2.9948099999999999E-4</v>
      </c>
      <c r="G213">
        <v>2.9018066666666666E-4</v>
      </c>
      <c r="H213">
        <v>3.2041399999999999E-4</v>
      </c>
      <c r="I213">
        <v>3.28499E-4</v>
      </c>
      <c r="J213">
        <v>3.1192399999999999E-4</v>
      </c>
      <c r="K213">
        <v>3.0204100000000002E-4</v>
      </c>
      <c r="L213">
        <v>2.9393900000000001E-4</v>
      </c>
      <c r="M213">
        <v>3.1885600000000001E-4</v>
      </c>
    </row>
    <row r="214" spans="1:13" x14ac:dyDescent="0.25">
      <c r="A214" t="s">
        <v>290</v>
      </c>
      <c r="B214">
        <v>4.8846580000000001E-3</v>
      </c>
      <c r="C214">
        <v>5.0507579999999998E-3</v>
      </c>
      <c r="D214">
        <v>5.2671510000000003E-3</v>
      </c>
      <c r="E214">
        <v>5.1645809999999997E-3</v>
      </c>
      <c r="F214">
        <v>5.2162060000000001E-3</v>
      </c>
      <c r="G214">
        <v>5.1276513333333327E-3</v>
      </c>
      <c r="H214">
        <v>5.2469639999999998E-3</v>
      </c>
      <c r="I214">
        <v>5.2589200000000003E-3</v>
      </c>
      <c r="J214">
        <v>4.8414720000000003E-3</v>
      </c>
      <c r="K214">
        <v>5.5265269999999998E-3</v>
      </c>
      <c r="L214">
        <v>5.2992389999999999E-3</v>
      </c>
      <c r="M214">
        <v>5.8168860000000003E-3</v>
      </c>
    </row>
    <row r="215" spans="1:13" x14ac:dyDescent="0.25">
      <c r="A215" t="s">
        <v>291</v>
      </c>
      <c r="B215">
        <v>1.9666666666666666E-5</v>
      </c>
      <c r="C215">
        <v>1.8199999999999999E-5</v>
      </c>
      <c r="D215">
        <v>2.1399999999999998E-5</v>
      </c>
      <c r="E215">
        <v>2.0000000000000002E-5</v>
      </c>
      <c r="F215">
        <v>1.9199999999999999E-5</v>
      </c>
      <c r="G215">
        <v>2.0533333333333336E-5</v>
      </c>
      <c r="H215">
        <v>2.19E-5</v>
      </c>
      <c r="I215">
        <v>2.34E-5</v>
      </c>
      <c r="J215">
        <v>1.9199999999999999E-5</v>
      </c>
      <c r="K215">
        <v>1.8366666666666665E-5</v>
      </c>
      <c r="L215">
        <v>2.3E-5</v>
      </c>
      <c r="M215">
        <v>1.7E-5</v>
      </c>
    </row>
    <row r="216" spans="1:13" x14ac:dyDescent="0.25">
      <c r="A216" t="s">
        <v>9</v>
      </c>
      <c r="B216">
        <v>5.5401206666666663E-3</v>
      </c>
      <c r="C216">
        <v>5.1844910000000003E-3</v>
      </c>
      <c r="D216">
        <v>6.05961E-3</v>
      </c>
      <c r="E216">
        <v>7.4449429999999999E-3</v>
      </c>
      <c r="F216">
        <v>7.6516140000000002E-3</v>
      </c>
      <c r="G216">
        <v>7.6490019999999994E-3</v>
      </c>
      <c r="H216">
        <v>6.483585E-3</v>
      </c>
      <c r="I216">
        <v>6.7695409999999996E-3</v>
      </c>
      <c r="J216">
        <v>6.8240569999999997E-3</v>
      </c>
      <c r="K216">
        <v>6.8476023333333335E-3</v>
      </c>
      <c r="L216">
        <v>6.7057330000000002E-3</v>
      </c>
      <c r="M216">
        <v>8.5751449999999993E-3</v>
      </c>
    </row>
    <row r="217" spans="1:13" x14ac:dyDescent="0.25">
      <c r="A217" t="s">
        <v>292</v>
      </c>
      <c r="B217">
        <v>1.1799999999999999E-6</v>
      </c>
      <c r="C217">
        <v>2.5639999999999999E-6</v>
      </c>
      <c r="D217">
        <v>3.54E-6</v>
      </c>
      <c r="E217">
        <v>0</v>
      </c>
      <c r="F217">
        <v>0</v>
      </c>
      <c r="G217">
        <v>0</v>
      </c>
      <c r="H217">
        <v>3.0000000000000001E-5</v>
      </c>
      <c r="I217">
        <v>9.3000000000000007E-6</v>
      </c>
      <c r="J217">
        <v>3.5053100000000001E-4</v>
      </c>
      <c r="K217">
        <v>0</v>
      </c>
      <c r="L217">
        <v>0</v>
      </c>
      <c r="M217">
        <v>0</v>
      </c>
    </row>
    <row r="218" spans="1:13" x14ac:dyDescent="0.25">
      <c r="A218" t="s">
        <v>293</v>
      </c>
      <c r="B218">
        <v>5.9099999999999993E-5</v>
      </c>
      <c r="C218">
        <v>4.1600000000000002E-5</v>
      </c>
      <c r="D218">
        <v>6.1699999999999995E-5</v>
      </c>
      <c r="E218">
        <v>6.2000000000000003E-5</v>
      </c>
      <c r="F218">
        <v>5.8999999999999998E-5</v>
      </c>
      <c r="G218">
        <v>6.6866666666666661E-5</v>
      </c>
      <c r="H218">
        <v>5.8799999999999999E-5</v>
      </c>
      <c r="I218">
        <v>6.0300000000000002E-5</v>
      </c>
      <c r="J218">
        <v>5.8600000000000001E-5</v>
      </c>
      <c r="K218">
        <v>6.253333333333334E-5</v>
      </c>
      <c r="L218">
        <v>6.2899999999999997E-5</v>
      </c>
      <c r="M218">
        <v>6.2299999999999996E-5</v>
      </c>
    </row>
    <row r="219" spans="1:13" x14ac:dyDescent="0.25">
      <c r="A219" t="s">
        <v>294</v>
      </c>
      <c r="B219">
        <v>1.1080000000000001E-5</v>
      </c>
      <c r="C219">
        <v>1.7400000000000001E-6</v>
      </c>
      <c r="D219">
        <v>3.15E-5</v>
      </c>
      <c r="E219">
        <v>9.78E-7</v>
      </c>
      <c r="F219">
        <v>3.0000000000000001E-6</v>
      </c>
      <c r="G219">
        <v>2.9226666666666666E-6</v>
      </c>
      <c r="H219">
        <v>3.4700000000000003E-5</v>
      </c>
      <c r="I219">
        <v>5.2099999999999999E-5</v>
      </c>
      <c r="J219">
        <v>5.0800000000000002E-5</v>
      </c>
      <c r="K219">
        <v>4.2833333333333335E-5</v>
      </c>
      <c r="L219">
        <v>1.7399999999999999E-5</v>
      </c>
      <c r="M219">
        <v>5.3300000000000001E-5</v>
      </c>
    </row>
    <row r="220" spans="1:13" x14ac:dyDescent="0.25">
      <c r="A220" t="s">
        <v>295</v>
      </c>
      <c r="B220">
        <v>6.0111866666666663E-4</v>
      </c>
      <c r="C220">
        <v>6.0318700000000004E-4</v>
      </c>
      <c r="D220">
        <v>5.89716E-4</v>
      </c>
      <c r="E220">
        <v>6.2479600000000005E-4</v>
      </c>
      <c r="F220">
        <v>6.28952E-4</v>
      </c>
      <c r="G220">
        <v>6.18657E-4</v>
      </c>
      <c r="H220">
        <v>6.0048999999999996E-4</v>
      </c>
      <c r="I220">
        <v>6.3497200000000003E-4</v>
      </c>
      <c r="J220">
        <v>5.9099499999999998E-4</v>
      </c>
      <c r="K220">
        <v>6.2624233333333343E-4</v>
      </c>
      <c r="L220">
        <v>6.3494400000000002E-4</v>
      </c>
      <c r="M220">
        <v>6.7002900000000005E-4</v>
      </c>
    </row>
    <row r="221" spans="1:13" x14ac:dyDescent="0.25">
      <c r="A221" t="s">
        <v>296</v>
      </c>
      <c r="B221">
        <v>5.3766666666666675E-5</v>
      </c>
      <c r="C221">
        <v>4.99E-5</v>
      </c>
      <c r="D221">
        <v>5.8100000000000003E-5</v>
      </c>
      <c r="E221">
        <v>5.7299999999999997E-5</v>
      </c>
      <c r="F221">
        <v>5.2899999999999998E-5</v>
      </c>
      <c r="G221">
        <v>5.5066666666666666E-5</v>
      </c>
      <c r="H221">
        <v>5.0000000000000002E-5</v>
      </c>
      <c r="I221">
        <v>5.7200000000000001E-5</v>
      </c>
      <c r="J221">
        <v>5.1499999999999998E-5</v>
      </c>
      <c r="K221">
        <v>5.5000000000000002E-5</v>
      </c>
      <c r="L221">
        <v>5.8799999999999999E-5</v>
      </c>
      <c r="M221">
        <v>5.1100000000000002E-5</v>
      </c>
    </row>
    <row r="222" spans="1:13" x14ac:dyDescent="0.25">
      <c r="A222" t="s">
        <v>297</v>
      </c>
      <c r="B222">
        <v>1.9766666666666668E-5</v>
      </c>
      <c r="C222">
        <v>1.8E-5</v>
      </c>
      <c r="D222">
        <v>2.1100000000000001E-5</v>
      </c>
      <c r="E222">
        <v>1.4600000000000001E-5</v>
      </c>
      <c r="F222">
        <v>1.3900000000000001E-5</v>
      </c>
      <c r="G222">
        <v>1.4933333333333335E-5</v>
      </c>
      <c r="H222">
        <v>1.73E-5</v>
      </c>
      <c r="I222">
        <v>1.45E-5</v>
      </c>
      <c r="J222">
        <v>1.52E-5</v>
      </c>
      <c r="K222">
        <v>1.6033333333333335E-5</v>
      </c>
      <c r="L222">
        <v>1.9199999999999999E-5</v>
      </c>
      <c r="M222">
        <v>1.6200000000000001E-5</v>
      </c>
    </row>
    <row r="223" spans="1:13" x14ac:dyDescent="0.25">
      <c r="A223" t="s">
        <v>298</v>
      </c>
      <c r="B223">
        <v>5.4766666666666672E-5</v>
      </c>
      <c r="C223">
        <v>2.9799999999999999E-5</v>
      </c>
      <c r="D223">
        <v>5.4599999999999999E-5</v>
      </c>
      <c r="E223">
        <v>4.3699999999999997E-6</v>
      </c>
      <c r="F223">
        <v>5.4500000000000003E-5</v>
      </c>
      <c r="G223">
        <v>3.4676666666666666E-5</v>
      </c>
      <c r="H223">
        <v>3.3100000000000001E-6</v>
      </c>
      <c r="I223">
        <v>1.5500000000000001E-5</v>
      </c>
      <c r="J223">
        <v>1.56E-5</v>
      </c>
      <c r="K223">
        <v>1.0806666666666668E-5</v>
      </c>
      <c r="L223">
        <v>7.1400000000000002E-6</v>
      </c>
      <c r="M223">
        <v>1.13E-5</v>
      </c>
    </row>
    <row r="224" spans="1:13" x14ac:dyDescent="0.25">
      <c r="A224" t="s">
        <v>299</v>
      </c>
      <c r="B224">
        <v>5.4466666666666665E-5</v>
      </c>
      <c r="C224">
        <v>5.7599999999999997E-5</v>
      </c>
      <c r="D224">
        <v>5.24E-5</v>
      </c>
      <c r="E224">
        <v>5.9500000000000003E-5</v>
      </c>
      <c r="F224">
        <v>5.41E-5</v>
      </c>
      <c r="G224">
        <v>5.5000000000000002E-5</v>
      </c>
      <c r="H224">
        <v>5.2800000000000003E-5</v>
      </c>
      <c r="I224">
        <v>5.52E-5</v>
      </c>
      <c r="J224">
        <v>5.0500000000000001E-5</v>
      </c>
      <c r="K224">
        <v>5.0766666666666663E-5</v>
      </c>
      <c r="L224">
        <v>4.5599999999999997E-5</v>
      </c>
      <c r="M224">
        <v>5.4400000000000001E-5</v>
      </c>
    </row>
    <row r="225" spans="1:13" x14ac:dyDescent="0.25">
      <c r="A225" t="s">
        <v>300</v>
      </c>
      <c r="B225">
        <v>2.217311E-3</v>
      </c>
      <c r="C225">
        <v>2.2644610000000002E-3</v>
      </c>
      <c r="D225">
        <v>2.2427570000000002E-3</v>
      </c>
      <c r="E225">
        <v>2.3512699999999999E-3</v>
      </c>
      <c r="F225">
        <v>2.3527539999999999E-3</v>
      </c>
      <c r="G225">
        <v>2.2840206666666662E-3</v>
      </c>
      <c r="H225">
        <v>2.4216649999999999E-3</v>
      </c>
      <c r="I225">
        <v>2.231982E-3</v>
      </c>
      <c r="J225">
        <v>2.1633860000000002E-3</v>
      </c>
      <c r="K225">
        <v>2.3621150000000001E-3</v>
      </c>
      <c r="L225">
        <v>2.3413650000000002E-3</v>
      </c>
      <c r="M225">
        <v>2.3961730000000001E-3</v>
      </c>
    </row>
    <row r="226" spans="1:13" x14ac:dyDescent="0.25">
      <c r="A226" t="s">
        <v>301</v>
      </c>
      <c r="B226">
        <v>1.5152399999999999E-4</v>
      </c>
      <c r="C226">
        <v>1.5999499999999999E-4</v>
      </c>
      <c r="D226">
        <v>1.47732E-4</v>
      </c>
      <c r="E226">
        <v>1.4653760000000001E-4</v>
      </c>
      <c r="F226">
        <v>1.4587340000000001E-4</v>
      </c>
      <c r="G226">
        <v>1.4586766666666666E-4</v>
      </c>
      <c r="H226">
        <v>1.49918E-4</v>
      </c>
      <c r="I226">
        <v>1.37825E-4</v>
      </c>
      <c r="J226">
        <v>1.5122099999999999E-4</v>
      </c>
      <c r="K226">
        <v>1.5487233333333331E-4</v>
      </c>
      <c r="L226">
        <v>1.4601999999999999E-4</v>
      </c>
      <c r="M226">
        <v>1.58949E-4</v>
      </c>
    </row>
    <row r="227" spans="1:13" x14ac:dyDescent="0.25">
      <c r="A227" t="s">
        <v>302</v>
      </c>
      <c r="B227">
        <v>7.1699999999999995E-5</v>
      </c>
      <c r="C227">
        <v>7.6299999999999998E-5</v>
      </c>
      <c r="D227">
        <v>7.1199999999999996E-5</v>
      </c>
      <c r="E227">
        <v>7.7399999999999998E-5</v>
      </c>
      <c r="F227">
        <v>7.3800000000000005E-5</v>
      </c>
      <c r="G227">
        <v>7.5970000000000006E-5</v>
      </c>
      <c r="H227">
        <v>7.1899999999999999E-5</v>
      </c>
      <c r="I227">
        <v>6.9999999999999994E-5</v>
      </c>
      <c r="J227">
        <v>6.5199999999999999E-5</v>
      </c>
      <c r="K227">
        <v>7.2600000000000003E-5</v>
      </c>
      <c r="L227">
        <v>6.9099999999999999E-5</v>
      </c>
      <c r="M227">
        <v>7.6799999999999997E-5</v>
      </c>
    </row>
    <row r="228" spans="1:13" x14ac:dyDescent="0.25">
      <c r="A228" t="s">
        <v>303</v>
      </c>
      <c r="B228">
        <v>5.4605533333333331E-4</v>
      </c>
      <c r="C228">
        <v>4.8522399999999997E-4</v>
      </c>
      <c r="D228">
        <v>5.7610199999999999E-4</v>
      </c>
      <c r="E228">
        <v>5.2777399999999995E-4</v>
      </c>
      <c r="F228">
        <v>5.2483779999999995E-4</v>
      </c>
      <c r="G228">
        <v>5.3157360000000002E-4</v>
      </c>
      <c r="H228">
        <v>5.6617899999999999E-4</v>
      </c>
      <c r="I228">
        <v>6.6441700000000005E-4</v>
      </c>
      <c r="J228">
        <v>5.8699200000000005E-4</v>
      </c>
      <c r="K228">
        <v>5.5484099999999993E-4</v>
      </c>
      <c r="L228">
        <v>6.36767E-4</v>
      </c>
      <c r="M228">
        <v>5.2205600000000002E-4</v>
      </c>
    </row>
    <row r="229" spans="1:13" x14ac:dyDescent="0.25">
      <c r="A229" t="s">
        <v>304</v>
      </c>
      <c r="B229">
        <v>3.1633333333333328E-6</v>
      </c>
      <c r="C229">
        <v>1.8700000000000001E-6</v>
      </c>
      <c r="D229">
        <v>4.4599999999999996E-6</v>
      </c>
      <c r="E229">
        <v>2.6699999999999998E-5</v>
      </c>
      <c r="F229">
        <v>3.01E-5</v>
      </c>
      <c r="G229">
        <v>2.7946666666666664E-5</v>
      </c>
      <c r="H229">
        <v>4.6600000000000001E-5</v>
      </c>
      <c r="I229">
        <v>9.6399999999999999E-5</v>
      </c>
      <c r="J229">
        <v>8.3399999999999994E-5</v>
      </c>
      <c r="K229">
        <v>4.5700000000000006E-5</v>
      </c>
      <c r="L229">
        <v>2.6800000000000001E-5</v>
      </c>
      <c r="M229">
        <v>6.0900000000000003E-5</v>
      </c>
    </row>
    <row r="230" spans="1:13" x14ac:dyDescent="0.25">
      <c r="A230" t="s">
        <v>305</v>
      </c>
      <c r="B230">
        <v>0</v>
      </c>
      <c r="C230">
        <v>0</v>
      </c>
      <c r="D230">
        <v>0</v>
      </c>
      <c r="E230">
        <v>1.11E-5</v>
      </c>
      <c r="F230">
        <v>1.0423E-5</v>
      </c>
      <c r="G230">
        <v>1.2787666666666666E-5</v>
      </c>
      <c r="H230">
        <v>0</v>
      </c>
      <c r="I230">
        <v>0</v>
      </c>
      <c r="J230">
        <v>0</v>
      </c>
      <c r="K230">
        <v>1.4120533333333333E-5</v>
      </c>
      <c r="L230">
        <v>6.2099999999999998E-6</v>
      </c>
      <c r="M230">
        <v>2.41E-5</v>
      </c>
    </row>
    <row r="231" spans="1:13" x14ac:dyDescent="0.25">
      <c r="A231" t="s">
        <v>306</v>
      </c>
      <c r="B231">
        <v>2.6070666666666668E-4</v>
      </c>
      <c r="C231">
        <v>2.9600600000000003E-4</v>
      </c>
      <c r="D231">
        <v>2.7500700000000002E-4</v>
      </c>
      <c r="E231">
        <v>2.6232499999999999E-4</v>
      </c>
      <c r="F231">
        <v>2.6505000000000002E-4</v>
      </c>
      <c r="G231">
        <v>2.7223133333333338E-4</v>
      </c>
      <c r="H231">
        <v>3.4682400000000003E-4</v>
      </c>
      <c r="I231">
        <v>3.00966E-4</v>
      </c>
      <c r="J231">
        <v>4.2790699999999999E-4</v>
      </c>
      <c r="K231">
        <v>3.2017833333333333E-4</v>
      </c>
      <c r="L231">
        <v>2.84973E-4</v>
      </c>
      <c r="M231">
        <v>3.55402E-4</v>
      </c>
    </row>
    <row r="232" spans="1:13" x14ac:dyDescent="0.25">
      <c r="A232" t="s">
        <v>307</v>
      </c>
      <c r="B232">
        <v>4.566033333333333E-4</v>
      </c>
      <c r="C232">
        <v>4.58739E-4</v>
      </c>
      <c r="D232">
        <v>4.6092099999999999E-4</v>
      </c>
      <c r="E232">
        <v>4.9806999999999998E-4</v>
      </c>
      <c r="F232">
        <v>4.78584E-4</v>
      </c>
      <c r="G232">
        <v>4.8372779999999999E-4</v>
      </c>
      <c r="H232">
        <v>4.7893399999999998E-4</v>
      </c>
      <c r="I232">
        <v>4.6534899999999999E-4</v>
      </c>
      <c r="J232">
        <v>4.2552999999999997E-4</v>
      </c>
      <c r="K232">
        <v>4.6371666666666667E-4</v>
      </c>
      <c r="L232">
        <v>4.4135799999999998E-4</v>
      </c>
      <c r="M232">
        <v>5.0138500000000003E-4</v>
      </c>
    </row>
    <row r="233" spans="1:13" x14ac:dyDescent="0.25">
      <c r="A233" t="s">
        <v>308</v>
      </c>
      <c r="B233">
        <v>3.4938099999999995E-4</v>
      </c>
      <c r="C233">
        <v>3.6325499999999999E-4</v>
      </c>
      <c r="D233">
        <v>3.4555099999999999E-4</v>
      </c>
      <c r="E233">
        <v>3.4745579999999999E-4</v>
      </c>
      <c r="F233">
        <v>3.4694199999999999E-4</v>
      </c>
      <c r="G233">
        <v>3.4523593333333331E-4</v>
      </c>
      <c r="H233">
        <v>3.5295600000000003E-4</v>
      </c>
      <c r="I233">
        <v>3.6249299999999997E-4</v>
      </c>
      <c r="J233">
        <v>3.3354400000000002E-4</v>
      </c>
      <c r="K233">
        <v>3.5624300000000001E-4</v>
      </c>
      <c r="L233">
        <v>3.4653400000000001E-4</v>
      </c>
      <c r="M233">
        <v>3.8106400000000002E-4</v>
      </c>
    </row>
    <row r="234" spans="1:13" x14ac:dyDescent="0.25">
      <c r="A234" t="s">
        <v>309</v>
      </c>
      <c r="B234">
        <v>4.3089616666666672E-3</v>
      </c>
      <c r="C234">
        <v>5.7655509999999998E-3</v>
      </c>
      <c r="D234">
        <v>4.687676E-3</v>
      </c>
      <c r="E234">
        <v>6.0711246999999996E-3</v>
      </c>
      <c r="F234">
        <v>5.4882350000000002E-3</v>
      </c>
      <c r="G234">
        <v>5.9914032333333337E-3</v>
      </c>
      <c r="H234">
        <v>6.5587329999999998E-3</v>
      </c>
      <c r="I234">
        <v>5.4921170000000004E-3</v>
      </c>
      <c r="J234">
        <v>6.0390549999999998E-3</v>
      </c>
      <c r="K234">
        <v>6.2953240000000006E-3</v>
      </c>
      <c r="L234">
        <v>9.8125550000000006E-3</v>
      </c>
      <c r="M234">
        <v>4.7695410000000004E-3</v>
      </c>
    </row>
    <row r="235" spans="1:13" x14ac:dyDescent="0.25">
      <c r="A235" t="s">
        <v>310</v>
      </c>
      <c r="B235">
        <v>1.7170919999999999E-3</v>
      </c>
      <c r="C235">
        <v>1.757279E-3</v>
      </c>
      <c r="D235">
        <v>1.618296E-3</v>
      </c>
      <c r="E235">
        <v>1.765017E-3</v>
      </c>
      <c r="F235">
        <v>1.7988609999999999E-3</v>
      </c>
      <c r="G235">
        <v>1.7739616666666666E-3</v>
      </c>
      <c r="H235">
        <v>1.927701E-3</v>
      </c>
      <c r="I235">
        <v>1.7486069999999999E-3</v>
      </c>
      <c r="J235">
        <v>1.759919E-3</v>
      </c>
      <c r="K235">
        <v>1.8165853333333333E-3</v>
      </c>
      <c r="L235">
        <v>1.9841400000000001E-3</v>
      </c>
      <c r="M235">
        <v>1.7373709999999999E-3</v>
      </c>
    </row>
    <row r="236" spans="1:13" x14ac:dyDescent="0.25">
      <c r="A236" t="s">
        <v>311</v>
      </c>
      <c r="B236">
        <v>1.4201900000000001E-4</v>
      </c>
      <c r="C236">
        <v>1.45675E-4</v>
      </c>
      <c r="D236">
        <v>1.4393199999999999E-4</v>
      </c>
      <c r="E236">
        <v>1.5079700000000001E-4</v>
      </c>
      <c r="F236">
        <v>1.60075E-4</v>
      </c>
      <c r="G236">
        <v>1.4744566666666668E-4</v>
      </c>
      <c r="H236">
        <v>1.4341000000000001E-4</v>
      </c>
      <c r="I236">
        <v>1.4191099999999999E-4</v>
      </c>
      <c r="J236">
        <v>1.5378899999999999E-4</v>
      </c>
      <c r="K236">
        <v>1.5492366666666668E-4</v>
      </c>
      <c r="L236">
        <v>1.4730799999999999E-4</v>
      </c>
      <c r="M236">
        <v>1.6621299999999999E-4</v>
      </c>
    </row>
    <row r="237" spans="1:13" x14ac:dyDescent="0.25">
      <c r="A237" t="s">
        <v>312</v>
      </c>
      <c r="B237">
        <v>3.0566533333333332E-4</v>
      </c>
      <c r="C237">
        <v>1.11854E-4</v>
      </c>
      <c r="D237">
        <v>1.8521600000000001E-4</v>
      </c>
      <c r="E237">
        <v>3.1100419999999999E-4</v>
      </c>
      <c r="F237">
        <v>3.9292E-4</v>
      </c>
      <c r="G237">
        <v>3.5513309999999997E-4</v>
      </c>
      <c r="H237">
        <v>2.6069100000000002E-4</v>
      </c>
      <c r="I237">
        <v>4.9850800000000005E-4</v>
      </c>
      <c r="J237">
        <v>7.4665300000000001E-4</v>
      </c>
      <c r="K237">
        <v>4.9563500000000002E-4</v>
      </c>
      <c r="L237">
        <v>1.063455E-3</v>
      </c>
      <c r="M237">
        <v>2.4716000000000001E-4</v>
      </c>
    </row>
    <row r="238" spans="1:13" x14ac:dyDescent="0.25">
      <c r="A238" t="s">
        <v>313</v>
      </c>
      <c r="B238">
        <v>1.705E-6</v>
      </c>
      <c r="C238">
        <v>0</v>
      </c>
      <c r="D238">
        <v>7.6499999999999998E-7</v>
      </c>
      <c r="E238">
        <v>1.20807E-4</v>
      </c>
      <c r="F238">
        <v>1.2441500000000001E-4</v>
      </c>
      <c r="G238">
        <v>1.2202366666666668E-4</v>
      </c>
      <c r="H238">
        <v>9.1299999999999997E-5</v>
      </c>
      <c r="I238">
        <v>2.1271199999999999E-4</v>
      </c>
      <c r="J238">
        <v>1.8286600000000001E-4</v>
      </c>
      <c r="K238">
        <v>8.3300000000000005E-5</v>
      </c>
      <c r="L238">
        <v>5.4500000000000003E-5</v>
      </c>
      <c r="M238">
        <v>9.9500000000000006E-5</v>
      </c>
    </row>
    <row r="239" spans="1:13" x14ac:dyDescent="0.25">
      <c r="A239" t="s">
        <v>314</v>
      </c>
      <c r="B239">
        <v>0</v>
      </c>
      <c r="C239">
        <v>0</v>
      </c>
      <c r="D239">
        <v>0</v>
      </c>
      <c r="E239">
        <v>1.2E-5</v>
      </c>
      <c r="F239">
        <v>1.11E-5</v>
      </c>
      <c r="G239">
        <v>1.0363333333333335E-5</v>
      </c>
      <c r="H239">
        <v>3.57E-5</v>
      </c>
      <c r="I239">
        <v>3.7599999999999999E-5</v>
      </c>
      <c r="J239">
        <v>4.7800000000000003E-5</v>
      </c>
      <c r="K239">
        <v>2.0430000000000003E-5</v>
      </c>
      <c r="L239">
        <v>3.5899999999999998E-5</v>
      </c>
      <c r="M239">
        <v>2.09E-5</v>
      </c>
    </row>
    <row r="240" spans="1:13" x14ac:dyDescent="0.25">
      <c r="A240" t="s">
        <v>315</v>
      </c>
      <c r="B240">
        <v>1.3966666666666668E-5</v>
      </c>
      <c r="C240">
        <v>1.29E-5</v>
      </c>
      <c r="D240">
        <v>1.3699999999999999E-5</v>
      </c>
      <c r="E240">
        <v>2.0299999999999999E-5</v>
      </c>
      <c r="F240">
        <v>1.77E-5</v>
      </c>
      <c r="G240">
        <v>1.7266666666666665E-5</v>
      </c>
      <c r="H240">
        <v>1.42E-5</v>
      </c>
      <c r="I240">
        <v>1.88E-5</v>
      </c>
      <c r="J240">
        <v>1.47E-5</v>
      </c>
      <c r="K240">
        <v>1.5133333333333333E-5</v>
      </c>
      <c r="L240">
        <v>1.59E-5</v>
      </c>
      <c r="M240">
        <v>1.5699999999999999E-5</v>
      </c>
    </row>
    <row r="241" spans="1:13" x14ac:dyDescent="0.25">
      <c r="A241" t="s">
        <v>52</v>
      </c>
      <c r="B241">
        <v>1.3032596666666667E-3</v>
      </c>
      <c r="C241">
        <v>1.3064210000000001E-3</v>
      </c>
      <c r="D241">
        <v>1.1593910000000001E-3</v>
      </c>
      <c r="E241">
        <v>1.147244E-3</v>
      </c>
      <c r="F241">
        <v>1.063474E-3</v>
      </c>
      <c r="G241">
        <v>1.1034645666666667E-3</v>
      </c>
      <c r="H241">
        <v>9.3305000000000005E-4</v>
      </c>
      <c r="I241">
        <v>8.5862500000000001E-4</v>
      </c>
      <c r="J241">
        <v>8.1232099999999996E-4</v>
      </c>
      <c r="K241">
        <v>8.3128100000000001E-4</v>
      </c>
      <c r="L241">
        <v>9.7866100000000003E-4</v>
      </c>
      <c r="M241">
        <v>7.7564300000000001E-4</v>
      </c>
    </row>
    <row r="242" spans="1:13" x14ac:dyDescent="0.25">
      <c r="A242" t="s">
        <v>316</v>
      </c>
      <c r="B242">
        <v>0.23459250899999998</v>
      </c>
      <c r="C242">
        <v>0.24107289000000001</v>
      </c>
      <c r="D242">
        <v>0.23412798000000001</v>
      </c>
      <c r="E242">
        <v>0.24168054999999999</v>
      </c>
      <c r="F242">
        <v>0.23952156799999999</v>
      </c>
      <c r="G242">
        <v>0.23556190266666666</v>
      </c>
      <c r="H242">
        <v>0.23548675199999999</v>
      </c>
      <c r="I242">
        <v>0.224338642</v>
      </c>
      <c r="J242">
        <v>0.22447673500000001</v>
      </c>
      <c r="K242">
        <v>0.23237897033333332</v>
      </c>
      <c r="L242">
        <v>0.229069147</v>
      </c>
      <c r="M242">
        <v>0.239123219</v>
      </c>
    </row>
    <row r="243" spans="1:13" x14ac:dyDescent="0.25">
      <c r="A243" t="s">
        <v>317</v>
      </c>
      <c r="B243">
        <v>4.4366666666666663E-5</v>
      </c>
      <c r="C243">
        <v>4.6199999999999998E-5</v>
      </c>
      <c r="D243">
        <v>4.5200000000000001E-5</v>
      </c>
      <c r="E243">
        <v>3.7700000000000002E-5</v>
      </c>
      <c r="F243">
        <v>3.2280000000000003E-5</v>
      </c>
      <c r="G243">
        <v>3.4726666666666667E-5</v>
      </c>
      <c r="H243">
        <v>3.4999999999999997E-5</v>
      </c>
      <c r="I243">
        <v>3.7299999999999999E-5</v>
      </c>
      <c r="J243">
        <v>2.1299999999999999E-5</v>
      </c>
      <c r="K243">
        <v>3.1966666666666667E-5</v>
      </c>
      <c r="L243">
        <v>2.7900000000000001E-5</v>
      </c>
      <c r="M243">
        <v>2.6699999999999998E-5</v>
      </c>
    </row>
    <row r="244" spans="1:13" x14ac:dyDescent="0.25">
      <c r="A244" t="s">
        <v>318</v>
      </c>
      <c r="B244">
        <v>1.5108033333333334E-4</v>
      </c>
      <c r="C244">
        <v>3.8281099999999999E-4</v>
      </c>
      <c r="D244">
        <v>3.1300000000000001E-6</v>
      </c>
      <c r="E244">
        <v>2.0000000000000002E-5</v>
      </c>
      <c r="F244">
        <v>2.3799999999999999E-5</v>
      </c>
      <c r="G244">
        <v>8.5475899999999999E-5</v>
      </c>
      <c r="H244">
        <v>2.1299999999999999E-5</v>
      </c>
      <c r="I244">
        <v>1.27E-5</v>
      </c>
      <c r="J244">
        <v>8.2163799999999997E-4</v>
      </c>
      <c r="K244">
        <v>3.1066666666666665E-5</v>
      </c>
      <c r="L244">
        <v>2.4199999999999999E-5</v>
      </c>
      <c r="M244">
        <v>4.8699999999999998E-5</v>
      </c>
    </row>
    <row r="245" spans="1:13" x14ac:dyDescent="0.25">
      <c r="A245" t="s">
        <v>319</v>
      </c>
      <c r="B245">
        <v>2.4225600000000002E-4</v>
      </c>
      <c r="C245">
        <v>2.4271000000000001E-4</v>
      </c>
      <c r="D245">
        <v>2.3619400000000001E-4</v>
      </c>
      <c r="E245">
        <v>2.292602E-4</v>
      </c>
      <c r="F245">
        <v>2.2500100000000001E-4</v>
      </c>
      <c r="G245">
        <v>2.2538206666666667E-4</v>
      </c>
      <c r="H245">
        <v>2.3517500000000001E-4</v>
      </c>
      <c r="I245">
        <v>2.6255799999999998E-4</v>
      </c>
      <c r="J245">
        <v>2.2781200000000001E-4</v>
      </c>
      <c r="K245">
        <v>2.33716E-4</v>
      </c>
      <c r="L245">
        <v>2.20829E-4</v>
      </c>
      <c r="M245">
        <v>2.6212799999999998E-4</v>
      </c>
    </row>
    <row r="246" spans="1:13" x14ac:dyDescent="0.25">
      <c r="A246" t="s">
        <v>320</v>
      </c>
      <c r="B246">
        <v>8.1300000000000011E-5</v>
      </c>
      <c r="C246">
        <v>7.7299999999999995E-5</v>
      </c>
      <c r="D246">
        <v>7.9900000000000004E-5</v>
      </c>
      <c r="E246">
        <v>8.8925999999999995E-5</v>
      </c>
      <c r="F246">
        <v>8.1199999999999995E-5</v>
      </c>
      <c r="G246">
        <v>8.6241999999999992E-5</v>
      </c>
      <c r="H246">
        <v>8.5199999999999997E-5</v>
      </c>
      <c r="I246">
        <v>8.2200000000000006E-5</v>
      </c>
      <c r="J246">
        <v>8.25E-5</v>
      </c>
      <c r="K246">
        <v>8.1133333333333331E-5</v>
      </c>
      <c r="L246">
        <v>8.1600000000000005E-5</v>
      </c>
      <c r="M246">
        <v>8.1699999999999994E-5</v>
      </c>
    </row>
    <row r="247" spans="1:13" x14ac:dyDescent="0.25">
      <c r="A247" t="s">
        <v>321</v>
      </c>
      <c r="B247">
        <v>5.2266666666666672E-5</v>
      </c>
      <c r="C247">
        <v>5.3199999999999999E-5</v>
      </c>
      <c r="D247">
        <v>5.3999999999999998E-5</v>
      </c>
      <c r="E247">
        <v>5.6100000000000002E-5</v>
      </c>
      <c r="F247">
        <v>5.1100000000000002E-5</v>
      </c>
      <c r="G247">
        <v>5.3215333333333332E-5</v>
      </c>
      <c r="H247">
        <v>4.6900000000000002E-5</v>
      </c>
      <c r="I247">
        <v>4.7500000000000003E-5</v>
      </c>
      <c r="J247">
        <v>5.0899999999999997E-5</v>
      </c>
      <c r="K247">
        <v>5.5200000000000007E-5</v>
      </c>
      <c r="L247">
        <v>5.5099999999999998E-5</v>
      </c>
      <c r="M247">
        <v>5.5800000000000001E-5</v>
      </c>
    </row>
    <row r="248" spans="1:13" x14ac:dyDescent="0.25">
      <c r="A248" t="s">
        <v>322</v>
      </c>
      <c r="B248">
        <v>5.1933333333333333E-5</v>
      </c>
      <c r="C248">
        <v>5.2599999999999998E-5</v>
      </c>
      <c r="D248">
        <v>4.9799999999999998E-5</v>
      </c>
      <c r="E248">
        <v>6.0000000000000002E-5</v>
      </c>
      <c r="F248">
        <v>5.5600000000000003E-5</v>
      </c>
      <c r="G248">
        <v>5.7366666666666667E-5</v>
      </c>
      <c r="H248">
        <v>5.2599999999999998E-5</v>
      </c>
      <c r="I248">
        <v>5.4700000000000001E-5</v>
      </c>
      <c r="J248">
        <v>5.3600000000000002E-5</v>
      </c>
      <c r="K248">
        <v>5.2200000000000002E-5</v>
      </c>
      <c r="L248">
        <v>5.1199999999999998E-5</v>
      </c>
      <c r="M248">
        <v>5.1900000000000001E-5</v>
      </c>
    </row>
    <row r="249" spans="1:13" x14ac:dyDescent="0.25">
      <c r="A249" t="s">
        <v>75</v>
      </c>
      <c r="B249">
        <v>1.1671177333333333E-2</v>
      </c>
      <c r="C249">
        <v>1.0125577E-2</v>
      </c>
      <c r="D249">
        <v>9.6003159999999994E-3</v>
      </c>
      <c r="E249">
        <v>1.1178456E-2</v>
      </c>
      <c r="F249">
        <v>1.0461135E-2</v>
      </c>
      <c r="G249">
        <v>1.0871420600000001E-2</v>
      </c>
      <c r="H249">
        <v>1.0084331E-2</v>
      </c>
      <c r="I249">
        <v>9.7351850000000004E-3</v>
      </c>
      <c r="J249">
        <v>9.5871289999999998E-3</v>
      </c>
      <c r="K249">
        <v>1.0094246333333333E-2</v>
      </c>
      <c r="L249">
        <v>9.9705369999999998E-3</v>
      </c>
      <c r="M249">
        <v>1.0571209E-2</v>
      </c>
    </row>
    <row r="250" spans="1:13" x14ac:dyDescent="0.25">
      <c r="A250" t="s">
        <v>323</v>
      </c>
      <c r="B250">
        <v>2.1292586666666665E-3</v>
      </c>
      <c r="C250">
        <v>2.2322330000000001E-3</v>
      </c>
      <c r="D250">
        <v>2.0437929999999999E-3</v>
      </c>
      <c r="E250">
        <v>2.127692E-3</v>
      </c>
      <c r="F250">
        <v>2.0804479999999999E-3</v>
      </c>
      <c r="G250">
        <v>2.1101376666666665E-3</v>
      </c>
      <c r="H250">
        <v>2.1589249999999999E-3</v>
      </c>
      <c r="I250">
        <v>1.9626370000000001E-3</v>
      </c>
      <c r="J250">
        <v>2.055192E-3</v>
      </c>
      <c r="K250">
        <v>2.1775010000000001E-3</v>
      </c>
      <c r="L250">
        <v>2.358209E-3</v>
      </c>
      <c r="M250">
        <v>2.1427350000000002E-3</v>
      </c>
    </row>
    <row r="251" spans="1:13" x14ac:dyDescent="0.25">
      <c r="A251" t="s">
        <v>324</v>
      </c>
      <c r="B251">
        <v>9.9840000000000006E-5</v>
      </c>
      <c r="C251">
        <v>9.4699999999999998E-5</v>
      </c>
      <c r="D251">
        <v>1.00083E-4</v>
      </c>
      <c r="E251">
        <v>1.12985E-4</v>
      </c>
      <c r="F251">
        <v>1.14975E-4</v>
      </c>
      <c r="G251">
        <v>1.1725933333333334E-4</v>
      </c>
      <c r="H251">
        <v>1.14715E-4</v>
      </c>
      <c r="I251">
        <v>1.25933E-4</v>
      </c>
      <c r="J251">
        <v>1.21339E-4</v>
      </c>
      <c r="K251">
        <v>1.1657133333333333E-4</v>
      </c>
      <c r="L251">
        <v>1.16323E-4</v>
      </c>
      <c r="M251">
        <v>1.21873E-4</v>
      </c>
    </row>
    <row r="252" spans="1:13" x14ac:dyDescent="0.25">
      <c r="A252" t="s">
        <v>325</v>
      </c>
      <c r="B252">
        <v>1.0112000000000001E-4</v>
      </c>
      <c r="C252">
        <v>1.04085E-4</v>
      </c>
      <c r="D252">
        <v>9.7200000000000004E-5</v>
      </c>
      <c r="E252">
        <v>1.1408600000000001E-4</v>
      </c>
      <c r="F252">
        <v>1.06201E-4</v>
      </c>
      <c r="G252">
        <v>1.1024400000000001E-4</v>
      </c>
      <c r="H252">
        <v>9.6299999999999996E-5</v>
      </c>
      <c r="I252">
        <v>1.15089E-4</v>
      </c>
      <c r="J252">
        <v>1.00435E-4</v>
      </c>
      <c r="K252">
        <v>1.08151E-4</v>
      </c>
      <c r="L252">
        <v>1.11001E-4</v>
      </c>
      <c r="M252">
        <v>1.10133E-4</v>
      </c>
    </row>
    <row r="253" spans="1:13" x14ac:dyDescent="0.25">
      <c r="A253" t="s">
        <v>16</v>
      </c>
      <c r="B253">
        <v>6.9287066666666669E-4</v>
      </c>
      <c r="C253">
        <v>5.7451599999999996E-4</v>
      </c>
      <c r="D253">
        <v>8.0310199999999998E-4</v>
      </c>
      <c r="E253">
        <v>2.0383227000000002E-3</v>
      </c>
      <c r="F253">
        <v>1.098768E-3</v>
      </c>
      <c r="G253">
        <v>1.4443892333333335E-3</v>
      </c>
      <c r="H253">
        <v>5.6795599999999999E-4</v>
      </c>
      <c r="I253">
        <v>7.5869000000000002E-4</v>
      </c>
      <c r="J253">
        <v>4.4924E-4</v>
      </c>
      <c r="K253">
        <v>8.8426736666666675E-4</v>
      </c>
      <c r="L253">
        <v>8.9619999999999999E-4</v>
      </c>
      <c r="M253">
        <v>8.7547000000000005E-4</v>
      </c>
    </row>
    <row r="254" spans="1:13" x14ac:dyDescent="0.25">
      <c r="A254" t="s">
        <v>326</v>
      </c>
      <c r="B254">
        <v>2.2888266666666666E-4</v>
      </c>
      <c r="C254">
        <v>2.09042E-4</v>
      </c>
      <c r="D254">
        <v>2.4385699999999999E-4</v>
      </c>
      <c r="E254">
        <v>2.38927E-4</v>
      </c>
      <c r="F254">
        <v>2.25641E-4</v>
      </c>
      <c r="G254">
        <v>2.2923866666666666E-4</v>
      </c>
      <c r="H254">
        <v>2.31902E-4</v>
      </c>
      <c r="I254">
        <v>2.3067300000000001E-4</v>
      </c>
      <c r="J254">
        <v>2.4791800000000002E-4</v>
      </c>
      <c r="K254">
        <v>2.4133733333333334E-4</v>
      </c>
      <c r="L254">
        <v>2.4803899999999997E-4</v>
      </c>
      <c r="M254">
        <v>2.4725600000000001E-4</v>
      </c>
    </row>
    <row r="255" spans="1:13" x14ac:dyDescent="0.25">
      <c r="A255" t="s">
        <v>327</v>
      </c>
      <c r="B255">
        <v>4.0148766666666665E-4</v>
      </c>
      <c r="C255">
        <v>3.8849199999999999E-4</v>
      </c>
      <c r="D255">
        <v>4.1173099999999998E-4</v>
      </c>
      <c r="E255">
        <v>4.3141799999999998E-4</v>
      </c>
      <c r="F255">
        <v>4.1074200000000002E-4</v>
      </c>
      <c r="G255">
        <v>4.4222800000000002E-4</v>
      </c>
      <c r="H255">
        <v>4.1911599999999998E-4</v>
      </c>
      <c r="I255">
        <v>4.2964700000000002E-4</v>
      </c>
      <c r="J255">
        <v>4.9581099999999997E-4</v>
      </c>
      <c r="K255">
        <v>4.600066666666667E-4</v>
      </c>
      <c r="L255">
        <v>4.6885200000000002E-4</v>
      </c>
      <c r="M255">
        <v>4.9203599999999995E-4</v>
      </c>
    </row>
    <row r="256" spans="1:13" x14ac:dyDescent="0.25">
      <c r="A256" t="s">
        <v>328</v>
      </c>
      <c r="B256">
        <v>9.9049999999999995E-5</v>
      </c>
      <c r="C256">
        <v>1.0495E-4</v>
      </c>
      <c r="D256">
        <v>9.3700000000000001E-5</v>
      </c>
      <c r="E256">
        <v>1.09728E-4</v>
      </c>
      <c r="F256">
        <v>1.14892E-4</v>
      </c>
      <c r="G256">
        <v>1.10878E-4</v>
      </c>
      <c r="H256">
        <v>1.1000199999999999E-4</v>
      </c>
      <c r="I256">
        <v>1.26601E-4</v>
      </c>
      <c r="J256">
        <v>1.2486499999999999E-4</v>
      </c>
      <c r="K256">
        <v>1.1637133333333332E-4</v>
      </c>
      <c r="L256">
        <v>1.1803000000000001E-4</v>
      </c>
      <c r="M256">
        <v>1.28047E-4</v>
      </c>
    </row>
    <row r="257" spans="1:13" x14ac:dyDescent="0.25">
      <c r="A257" t="s">
        <v>329</v>
      </c>
      <c r="B257">
        <v>6.3166666666666666E-5</v>
      </c>
      <c r="C257">
        <v>6.6299999999999999E-5</v>
      </c>
      <c r="D257">
        <v>6.0300000000000002E-5</v>
      </c>
      <c r="E257">
        <v>6.9999999999999994E-5</v>
      </c>
      <c r="F257">
        <v>7.2700000000000005E-5</v>
      </c>
      <c r="G257">
        <v>7.1121333333333333E-5</v>
      </c>
      <c r="H257">
        <v>6.6699999999999995E-5</v>
      </c>
      <c r="I257">
        <v>7.2700000000000005E-5</v>
      </c>
      <c r="J257">
        <v>5.8400000000000003E-5</v>
      </c>
      <c r="K257">
        <v>7.0833333333333325E-5</v>
      </c>
      <c r="L257">
        <v>7.1199999999999996E-5</v>
      </c>
      <c r="M257">
        <v>7.0599999999999995E-5</v>
      </c>
    </row>
    <row r="258" spans="1:13" x14ac:dyDescent="0.25">
      <c r="A258" t="s">
        <v>330</v>
      </c>
      <c r="B258">
        <v>3.3309199999999995E-4</v>
      </c>
      <c r="C258">
        <v>3.3994199999999998E-4</v>
      </c>
      <c r="D258">
        <v>3.74934E-4</v>
      </c>
      <c r="E258">
        <v>3.4539299999999999E-4</v>
      </c>
      <c r="F258">
        <v>3.5072499999999997E-4</v>
      </c>
      <c r="G258">
        <v>3.4883573333333332E-4</v>
      </c>
      <c r="H258">
        <v>3.6633100000000001E-4</v>
      </c>
      <c r="I258">
        <v>3.5019899999999999E-4</v>
      </c>
      <c r="J258">
        <v>3.16569E-4</v>
      </c>
      <c r="K258">
        <v>3.781143333333333E-4</v>
      </c>
      <c r="L258">
        <v>3.6439099999999999E-4</v>
      </c>
      <c r="M258">
        <v>4.0569299999999999E-4</v>
      </c>
    </row>
    <row r="259" spans="1:13" x14ac:dyDescent="0.25">
      <c r="A259" t="s">
        <v>331</v>
      </c>
      <c r="B259">
        <v>3.6133333333333335E-5</v>
      </c>
      <c r="C259">
        <v>3.5599999999999998E-5</v>
      </c>
      <c r="D259">
        <v>3.6900000000000002E-5</v>
      </c>
      <c r="E259">
        <v>4.0377000000000003E-5</v>
      </c>
      <c r="F259">
        <v>4.35E-5</v>
      </c>
      <c r="G259">
        <v>4.1525666666666668E-5</v>
      </c>
      <c r="H259">
        <v>3.9400000000000002E-5</v>
      </c>
      <c r="I259">
        <v>3.4600000000000001E-5</v>
      </c>
      <c r="J259">
        <v>3.5899999999999998E-5</v>
      </c>
      <c r="K259">
        <v>3.8399999999999998E-5</v>
      </c>
      <c r="L259">
        <v>3.9499999999999998E-5</v>
      </c>
      <c r="M259">
        <v>3.7799999999999997E-5</v>
      </c>
    </row>
    <row r="260" spans="1:13" x14ac:dyDescent="0.25">
      <c r="A260" t="s">
        <v>332</v>
      </c>
      <c r="B260">
        <v>1.4566666666666669E-5</v>
      </c>
      <c r="C260">
        <v>1.6500000000000001E-5</v>
      </c>
      <c r="D260">
        <v>1.56E-5</v>
      </c>
      <c r="E260">
        <v>1.4800000000000001E-5</v>
      </c>
      <c r="F260">
        <v>1.3200000000000001E-5</v>
      </c>
      <c r="G260">
        <v>1.4037533333333334E-5</v>
      </c>
      <c r="H260">
        <v>1.22E-5</v>
      </c>
      <c r="I260">
        <v>1.8300000000000001E-5</v>
      </c>
      <c r="J260">
        <v>1.4800000000000001E-5</v>
      </c>
      <c r="K260">
        <v>1.5899999999999997E-5</v>
      </c>
      <c r="L260">
        <v>2.1399999999999998E-5</v>
      </c>
      <c r="M260">
        <v>1.1600000000000001E-5</v>
      </c>
    </row>
    <row r="261" spans="1:13" x14ac:dyDescent="0.25">
      <c r="A261" t="s">
        <v>333</v>
      </c>
      <c r="B261">
        <v>6.9099999999999999E-5</v>
      </c>
      <c r="C261">
        <v>5.4500000000000003E-5</v>
      </c>
      <c r="D261">
        <v>8.7600000000000002E-5</v>
      </c>
      <c r="E261">
        <v>3.2199999999999997E-5</v>
      </c>
      <c r="F261">
        <v>3.2895999999999998E-5</v>
      </c>
      <c r="G261">
        <v>3.2893299999999999E-5</v>
      </c>
      <c r="H261">
        <v>4.5800000000000002E-5</v>
      </c>
      <c r="I261">
        <v>6.6500000000000004E-5</v>
      </c>
      <c r="J261">
        <v>3.5500000000000002E-5</v>
      </c>
      <c r="K261">
        <v>9.1210333333333323E-5</v>
      </c>
      <c r="L261">
        <v>8.4699999999999999E-5</v>
      </c>
      <c r="M261">
        <v>8.7000000000000001E-5</v>
      </c>
    </row>
    <row r="262" spans="1:13" x14ac:dyDescent="0.25">
      <c r="A262" t="s">
        <v>334</v>
      </c>
      <c r="B262">
        <v>2.6968433333333328E-4</v>
      </c>
      <c r="C262">
        <v>2.7187000000000001E-4</v>
      </c>
      <c r="D262">
        <v>2.6549499999999998E-4</v>
      </c>
      <c r="E262">
        <v>2.634879E-4</v>
      </c>
      <c r="F262">
        <v>2.6773500000000001E-4</v>
      </c>
      <c r="G262">
        <v>2.6534763333333329E-4</v>
      </c>
      <c r="H262">
        <v>3.4524000000000002E-4</v>
      </c>
      <c r="I262">
        <v>2.6568400000000003E-4</v>
      </c>
      <c r="J262">
        <v>2.9312499999999998E-4</v>
      </c>
      <c r="K262">
        <v>3.0557966666666664E-4</v>
      </c>
      <c r="L262">
        <v>4.2703400000000002E-4</v>
      </c>
      <c r="M262">
        <v>2.3156500000000001E-4</v>
      </c>
    </row>
    <row r="263" spans="1:13" x14ac:dyDescent="0.25">
      <c r="A263" t="s">
        <v>335</v>
      </c>
      <c r="B263">
        <v>2.0333333333333334E-5</v>
      </c>
      <c r="C263">
        <v>1.73E-5</v>
      </c>
      <c r="D263">
        <v>2.2900000000000001E-5</v>
      </c>
      <c r="E263">
        <v>3.4239000000000002E-5</v>
      </c>
      <c r="F263">
        <v>3.65E-5</v>
      </c>
      <c r="G263">
        <v>3.5213000000000003E-5</v>
      </c>
      <c r="H263">
        <v>4.4499999999999997E-5</v>
      </c>
      <c r="I263">
        <v>3.8800000000000001E-5</v>
      </c>
      <c r="J263">
        <v>2.9200000000000002E-5</v>
      </c>
      <c r="K263">
        <v>5.0300000000000003E-5</v>
      </c>
      <c r="L263">
        <v>4.1199999999999999E-5</v>
      </c>
      <c r="M263">
        <v>5.2599999999999998E-5</v>
      </c>
    </row>
    <row r="264" spans="1:13" x14ac:dyDescent="0.25">
      <c r="A264" t="s">
        <v>336</v>
      </c>
      <c r="B264">
        <v>1.5734133333333334E-4</v>
      </c>
      <c r="C264">
        <v>1.5254099999999999E-4</v>
      </c>
      <c r="D264">
        <v>1.58123E-4</v>
      </c>
      <c r="E264">
        <v>2.0809499999999999E-4</v>
      </c>
      <c r="F264">
        <v>2.2927200000000001E-4</v>
      </c>
      <c r="G264">
        <v>2.1490166666666665E-4</v>
      </c>
      <c r="H264">
        <v>1.96412E-4</v>
      </c>
      <c r="I264">
        <v>2.1353600000000001E-4</v>
      </c>
      <c r="J264">
        <v>1.9368799999999999E-4</v>
      </c>
      <c r="K264">
        <v>2.2723133333333334E-4</v>
      </c>
      <c r="L264">
        <v>2.3119500000000001E-4</v>
      </c>
      <c r="M264">
        <v>2.499E-4</v>
      </c>
    </row>
    <row r="265" spans="1:13" x14ac:dyDescent="0.25">
      <c r="A265" t="s">
        <v>337</v>
      </c>
      <c r="B265">
        <v>1.011414E-3</v>
      </c>
      <c r="C265">
        <v>7.9443000000000005E-4</v>
      </c>
      <c r="D265">
        <v>1.087991E-3</v>
      </c>
      <c r="E265">
        <v>1.04466E-3</v>
      </c>
      <c r="F265">
        <v>1.0965370999999999E-3</v>
      </c>
      <c r="G265">
        <v>1.0760276999999998E-3</v>
      </c>
      <c r="H265">
        <v>9.3952599999999999E-4</v>
      </c>
      <c r="I265">
        <v>1.093445E-3</v>
      </c>
      <c r="J265">
        <v>9.7738399999999998E-4</v>
      </c>
      <c r="K265">
        <v>9.878776666666666E-4</v>
      </c>
      <c r="L265">
        <v>1.045549E-3</v>
      </c>
      <c r="M265">
        <v>9.4073900000000001E-4</v>
      </c>
    </row>
    <row r="266" spans="1:13" x14ac:dyDescent="0.25">
      <c r="A266" t="s">
        <v>338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6.1258699999999997E-6</v>
      </c>
      <c r="I266">
        <v>6.2500000000000003E-6</v>
      </c>
      <c r="J266">
        <v>6.2600000000000002E-6</v>
      </c>
      <c r="K266">
        <v>1.6206666666666668E-5</v>
      </c>
      <c r="L266">
        <v>2.7500000000000001E-5</v>
      </c>
      <c r="M266">
        <v>8.4200000000000007E-6</v>
      </c>
    </row>
    <row r="267" spans="1:13" x14ac:dyDescent="0.25">
      <c r="A267" t="s">
        <v>339</v>
      </c>
      <c r="B267">
        <v>1.2063333333333334E-4</v>
      </c>
      <c r="C267">
        <v>1.16192E-4</v>
      </c>
      <c r="D267">
        <v>1.23454E-4</v>
      </c>
      <c r="E267">
        <v>1.3496800000000001E-4</v>
      </c>
      <c r="F267">
        <v>1.36372E-4</v>
      </c>
      <c r="G267">
        <v>1.3475576666666667E-4</v>
      </c>
      <c r="H267">
        <v>1.1222000000000001E-4</v>
      </c>
      <c r="I267">
        <v>1.3437599999999999E-4</v>
      </c>
      <c r="J267">
        <v>1.16357E-4</v>
      </c>
      <c r="K267">
        <v>1.16135E-4</v>
      </c>
      <c r="L267">
        <v>1.2550699999999999E-4</v>
      </c>
      <c r="M267">
        <v>1.06007E-4</v>
      </c>
    </row>
    <row r="268" spans="1:13" x14ac:dyDescent="0.25">
      <c r="A268" t="s">
        <v>12</v>
      </c>
      <c r="B268">
        <v>4.205594333333334E-3</v>
      </c>
      <c r="C268">
        <v>3.958395E-3</v>
      </c>
      <c r="D268">
        <v>4.3147510000000003E-3</v>
      </c>
      <c r="E268">
        <v>2.9746249999999998E-3</v>
      </c>
      <c r="F268">
        <v>2.9919859999999999E-3</v>
      </c>
      <c r="G268">
        <v>2.9669501000000004E-3</v>
      </c>
      <c r="H268">
        <v>3.1934440000000001E-3</v>
      </c>
      <c r="I268">
        <v>2.6640079999999998E-3</v>
      </c>
      <c r="J268">
        <v>3.1432029999999998E-3</v>
      </c>
      <c r="K268">
        <v>2.4034680000000002E-3</v>
      </c>
      <c r="L268">
        <v>2.014488E-3</v>
      </c>
      <c r="M268">
        <v>2.6605560000000001E-3</v>
      </c>
    </row>
    <row r="269" spans="1:13" x14ac:dyDescent="0.25">
      <c r="A269" t="s">
        <v>340</v>
      </c>
      <c r="B269">
        <v>2.6733333333333334E-5</v>
      </c>
      <c r="C269">
        <v>2.51E-5</v>
      </c>
      <c r="D269">
        <v>2.9E-5</v>
      </c>
      <c r="E269">
        <v>3.0000000000000001E-5</v>
      </c>
      <c r="F269">
        <v>2.7800000000000001E-5</v>
      </c>
      <c r="G269">
        <v>2.9345666666666666E-5</v>
      </c>
      <c r="H269">
        <v>2.6400000000000001E-5</v>
      </c>
      <c r="I269">
        <v>3.1399999999999998E-5</v>
      </c>
      <c r="J269">
        <v>3.2499999999999997E-5</v>
      </c>
      <c r="K269">
        <v>2.7466666666666666E-5</v>
      </c>
      <c r="L269">
        <v>2.5599999999999999E-5</v>
      </c>
      <c r="M269">
        <v>2.7800000000000001E-5</v>
      </c>
    </row>
    <row r="270" spans="1:13" x14ac:dyDescent="0.25">
      <c r="A270" t="s">
        <v>341</v>
      </c>
      <c r="B270">
        <v>4.5846146666666671E-3</v>
      </c>
      <c r="C270">
        <v>4.7102280000000003E-3</v>
      </c>
      <c r="D270">
        <v>4.6278710000000004E-3</v>
      </c>
      <c r="E270">
        <v>4.7111549999999999E-3</v>
      </c>
      <c r="F270">
        <v>4.7577399999999999E-3</v>
      </c>
      <c r="G270">
        <v>4.7381413999999997E-3</v>
      </c>
      <c r="H270">
        <v>4.6812629999999997E-3</v>
      </c>
      <c r="I270">
        <v>4.4739549999999999E-3</v>
      </c>
      <c r="J270">
        <v>4.4445270000000002E-3</v>
      </c>
      <c r="K270">
        <v>4.6904506666666668E-3</v>
      </c>
      <c r="L270">
        <v>4.5245540000000001E-3</v>
      </c>
      <c r="M270">
        <v>4.8957380000000002E-3</v>
      </c>
    </row>
    <row r="271" spans="1:13" x14ac:dyDescent="0.25">
      <c r="A271" t="s">
        <v>342</v>
      </c>
      <c r="B271">
        <v>2.7399999999999999E-5</v>
      </c>
      <c r="C271">
        <v>2.4199999999999999E-5</v>
      </c>
      <c r="D271">
        <v>2.7900000000000001E-5</v>
      </c>
      <c r="E271">
        <v>2.7348E-5</v>
      </c>
      <c r="F271">
        <v>2.9200000000000002E-5</v>
      </c>
      <c r="G271">
        <v>2.8016000000000001E-5</v>
      </c>
      <c r="H271">
        <v>2.1800000000000001E-5</v>
      </c>
      <c r="I271">
        <v>2.1100000000000001E-5</v>
      </c>
      <c r="J271">
        <v>2.4899999999999999E-5</v>
      </c>
      <c r="K271">
        <v>3.0166666666666667E-5</v>
      </c>
      <c r="L271">
        <v>3.3099999999999998E-5</v>
      </c>
      <c r="M271">
        <v>3.0300000000000001E-5</v>
      </c>
    </row>
    <row r="272" spans="1:13" x14ac:dyDescent="0.25">
      <c r="A272" t="s">
        <v>343</v>
      </c>
      <c r="B272">
        <v>1.5259166666666666E-4</v>
      </c>
      <c r="C272">
        <v>1.5325199999999999E-4</v>
      </c>
      <c r="D272">
        <v>1.52528E-4</v>
      </c>
      <c r="E272">
        <v>1.5453400000000001E-4</v>
      </c>
      <c r="F272">
        <v>1.6315500000000001E-4</v>
      </c>
      <c r="G272">
        <v>1.5728886666666668E-4</v>
      </c>
      <c r="H272">
        <v>1.4898E-4</v>
      </c>
      <c r="I272">
        <v>1.4159099999999999E-4</v>
      </c>
      <c r="J272">
        <v>1.4258200000000001E-4</v>
      </c>
      <c r="K272">
        <v>1.5021900000000002E-4</v>
      </c>
      <c r="L272">
        <v>1.43955E-4</v>
      </c>
      <c r="M272">
        <v>1.5934200000000001E-4</v>
      </c>
    </row>
    <row r="273" spans="1:13" x14ac:dyDescent="0.25">
      <c r="A273" t="s">
        <v>344</v>
      </c>
      <c r="B273">
        <v>4.9566666666666661E-5</v>
      </c>
      <c r="C273">
        <v>5.1100000000000002E-5</v>
      </c>
      <c r="D273">
        <v>4.8600000000000002E-5</v>
      </c>
      <c r="E273">
        <v>5.0800000000000002E-5</v>
      </c>
      <c r="F273">
        <v>4.9400000000000001E-5</v>
      </c>
      <c r="G273">
        <v>4.9966666666666671E-5</v>
      </c>
      <c r="H273">
        <v>4.85E-5</v>
      </c>
      <c r="I273">
        <v>4.8999999999999998E-5</v>
      </c>
      <c r="J273">
        <v>4.85E-5</v>
      </c>
      <c r="K273">
        <v>5.0099999999999998E-5</v>
      </c>
      <c r="L273">
        <v>4.7299999999999998E-5</v>
      </c>
      <c r="M273">
        <v>5.5600000000000003E-5</v>
      </c>
    </row>
    <row r="274" spans="1:13" x14ac:dyDescent="0.25">
      <c r="A274" t="s">
        <v>33</v>
      </c>
      <c r="B274">
        <v>1.3135840000000002E-3</v>
      </c>
      <c r="C274">
        <v>1.3158379999999999E-3</v>
      </c>
      <c r="D274">
        <v>1.1663960000000001E-3</v>
      </c>
      <c r="E274">
        <v>1.4652392E-3</v>
      </c>
      <c r="F274">
        <v>1.581187E-3</v>
      </c>
      <c r="G274">
        <v>1.5108270666666665E-3</v>
      </c>
      <c r="H274">
        <v>2.114243E-3</v>
      </c>
      <c r="I274">
        <v>1.1298059999999999E-3</v>
      </c>
      <c r="J274">
        <v>1.6050330000000001E-3</v>
      </c>
      <c r="K274">
        <v>1.6416250000000001E-3</v>
      </c>
      <c r="L274">
        <v>1.5184840000000001E-3</v>
      </c>
      <c r="M274">
        <v>1.2966259999999999E-3</v>
      </c>
    </row>
    <row r="275" spans="1:13" x14ac:dyDescent="0.25">
      <c r="A275" t="s">
        <v>345</v>
      </c>
      <c r="B275">
        <v>2.2218166666666667E-4</v>
      </c>
      <c r="C275">
        <v>1.3139099999999999E-4</v>
      </c>
      <c r="D275">
        <v>1.8788400000000001E-4</v>
      </c>
      <c r="E275">
        <v>3.024174E-4</v>
      </c>
      <c r="F275">
        <v>3.5011999999999999E-4</v>
      </c>
      <c r="G275">
        <v>3.182029E-4</v>
      </c>
      <c r="H275">
        <v>2.3275600000000001E-4</v>
      </c>
      <c r="I275">
        <v>5.7318799999999997E-4</v>
      </c>
      <c r="J275">
        <v>4.8061799999999998E-4</v>
      </c>
      <c r="K275">
        <v>2.1458266666666667E-4</v>
      </c>
      <c r="L275">
        <v>2.26395E-4</v>
      </c>
      <c r="M275">
        <v>3.0559100000000002E-4</v>
      </c>
    </row>
    <row r="276" spans="1:13" x14ac:dyDescent="0.25">
      <c r="A276" t="s">
        <v>346</v>
      </c>
      <c r="B276">
        <v>6.1466666666666665E-5</v>
      </c>
      <c r="C276">
        <v>5.8999999999999998E-5</v>
      </c>
      <c r="D276">
        <v>7.08E-5</v>
      </c>
      <c r="E276">
        <v>1.56E-5</v>
      </c>
      <c r="F276">
        <v>1.4100000000000001E-5</v>
      </c>
      <c r="G276">
        <v>1.4366666666666667E-5</v>
      </c>
      <c r="H276">
        <v>3.0899999999999999E-5</v>
      </c>
      <c r="I276">
        <v>3.0700000000000001E-5</v>
      </c>
      <c r="J276">
        <v>2.6299999999999999E-5</v>
      </c>
      <c r="K276">
        <v>3.2733333333333334E-5</v>
      </c>
      <c r="L276">
        <v>4.9200000000000003E-5</v>
      </c>
      <c r="M276">
        <v>2.9099999999999999E-5</v>
      </c>
    </row>
    <row r="277" spans="1:13" x14ac:dyDescent="0.25">
      <c r="A277" t="s">
        <v>347</v>
      </c>
      <c r="B277">
        <v>2.2166666666666662E-5</v>
      </c>
      <c r="C277">
        <v>2.4899999999999999E-5</v>
      </c>
      <c r="D277">
        <v>3.1399999999999998E-5</v>
      </c>
      <c r="E277">
        <v>2.9300000000000001E-5</v>
      </c>
      <c r="F277">
        <v>2.2799999999999999E-5</v>
      </c>
      <c r="G277">
        <v>2.7183E-5</v>
      </c>
      <c r="H277">
        <v>1.88E-5</v>
      </c>
      <c r="I277">
        <v>9.6500000000000001E-5</v>
      </c>
      <c r="J277">
        <v>5.1499999999999998E-5</v>
      </c>
      <c r="K277">
        <v>4.1299999999999994E-5</v>
      </c>
      <c r="L277">
        <v>3.6000000000000001E-5</v>
      </c>
      <c r="M277">
        <v>2.62E-5</v>
      </c>
    </row>
    <row r="278" spans="1:13" x14ac:dyDescent="0.25">
      <c r="A278" t="s">
        <v>46</v>
      </c>
      <c r="B278">
        <v>4.9441166666666673E-3</v>
      </c>
      <c r="C278">
        <v>4.3653390000000002E-3</v>
      </c>
      <c r="D278">
        <v>5.4930200000000004E-3</v>
      </c>
      <c r="E278">
        <v>4.6038370000000004E-3</v>
      </c>
      <c r="F278">
        <v>5.0454109999999996E-3</v>
      </c>
      <c r="G278">
        <v>4.7443273333333327E-3</v>
      </c>
      <c r="H278">
        <v>6.5394900000000002E-3</v>
      </c>
      <c r="I278">
        <v>6.8897400000000001E-3</v>
      </c>
      <c r="J278">
        <v>6.7570679999999998E-3</v>
      </c>
      <c r="K278">
        <v>5.7499259999999998E-3</v>
      </c>
      <c r="L278">
        <v>5.7571599999999999E-3</v>
      </c>
      <c r="M278">
        <v>6.412666E-3</v>
      </c>
    </row>
    <row r="279" spans="1:13" x14ac:dyDescent="0.25">
      <c r="A279" t="s">
        <v>348</v>
      </c>
      <c r="B279">
        <v>2.1804660000000003E-2</v>
      </c>
      <c r="C279">
        <v>2.2344335999999999E-2</v>
      </c>
      <c r="D279">
        <v>2.1617088999999999E-2</v>
      </c>
      <c r="E279">
        <v>2.2822894E-2</v>
      </c>
      <c r="F279">
        <v>2.2468347999999999E-2</v>
      </c>
      <c r="G279">
        <v>2.2154534666666666E-2</v>
      </c>
      <c r="H279">
        <v>2.2531578999999999E-2</v>
      </c>
      <c r="I279">
        <v>2.1378721E-2</v>
      </c>
      <c r="J279">
        <v>2.1383867000000001E-2</v>
      </c>
      <c r="K279">
        <v>2.2512430333333333E-2</v>
      </c>
      <c r="L279">
        <v>2.2198041000000002E-2</v>
      </c>
      <c r="M279">
        <v>2.3339398000000001E-2</v>
      </c>
    </row>
    <row r="280" spans="1:13" x14ac:dyDescent="0.25">
      <c r="A280" t="s">
        <v>349</v>
      </c>
      <c r="B280">
        <v>8.209999999999999E-5</v>
      </c>
      <c r="C280">
        <v>6.7799999999999995E-5</v>
      </c>
      <c r="D280">
        <v>8.2799999999999993E-5</v>
      </c>
      <c r="E280">
        <v>7.7399999999999998E-5</v>
      </c>
      <c r="F280">
        <v>7.47E-5</v>
      </c>
      <c r="G280">
        <v>7.3933333333333346E-5</v>
      </c>
      <c r="H280">
        <v>7.1600000000000006E-5</v>
      </c>
      <c r="I280">
        <v>8.9099999999999997E-5</v>
      </c>
      <c r="J280">
        <v>8.8599999999999999E-5</v>
      </c>
      <c r="K280">
        <v>9.6224333333333326E-5</v>
      </c>
      <c r="L280">
        <v>1.0697299999999999E-4</v>
      </c>
      <c r="M280">
        <v>9.6600000000000003E-5</v>
      </c>
    </row>
    <row r="281" spans="1:13" x14ac:dyDescent="0.25">
      <c r="A281" t="s">
        <v>350</v>
      </c>
      <c r="B281">
        <v>8.8833333333333342E-5</v>
      </c>
      <c r="C281">
        <v>7.6699999999999994E-5</v>
      </c>
      <c r="D281">
        <v>9.4699999999999998E-5</v>
      </c>
      <c r="E281">
        <v>1.0310999999999999E-4</v>
      </c>
      <c r="F281">
        <v>1.3335699999999999E-4</v>
      </c>
      <c r="G281">
        <v>1.1496633333333332E-4</v>
      </c>
      <c r="H281">
        <v>6.3800000000000006E-5</v>
      </c>
      <c r="I281">
        <v>1.0843799999999999E-4</v>
      </c>
      <c r="J281">
        <v>4.2799999999999997E-5</v>
      </c>
      <c r="K281">
        <v>1.0950500000000002E-4</v>
      </c>
      <c r="L281">
        <v>1.04171E-4</v>
      </c>
      <c r="M281">
        <v>1.0405500000000001E-4</v>
      </c>
    </row>
    <row r="282" spans="1:13" x14ac:dyDescent="0.25">
      <c r="A282" t="s">
        <v>351</v>
      </c>
      <c r="B282">
        <v>6.1733333333333334E-5</v>
      </c>
      <c r="C282">
        <v>3.5899999999999998E-5</v>
      </c>
      <c r="D282">
        <v>8.1500000000000002E-5</v>
      </c>
      <c r="E282">
        <v>5.0300000000000003E-5</v>
      </c>
      <c r="F282">
        <v>5.0883000000000001E-5</v>
      </c>
      <c r="G282">
        <v>5.062766666666667E-5</v>
      </c>
      <c r="H282">
        <v>1.66E-5</v>
      </c>
      <c r="I282">
        <v>5.3499999999999999E-5</v>
      </c>
      <c r="J282">
        <v>3.7599999999999999E-5</v>
      </c>
      <c r="K282">
        <v>2.8199999999999998E-5</v>
      </c>
      <c r="L282">
        <v>2.26E-5</v>
      </c>
      <c r="M282">
        <v>4.1E-5</v>
      </c>
    </row>
    <row r="283" spans="1:13" x14ac:dyDescent="0.25">
      <c r="A283" t="s">
        <v>352</v>
      </c>
      <c r="B283">
        <v>2.206666666666667E-5</v>
      </c>
      <c r="C283">
        <v>2.0599999999999999E-5</v>
      </c>
      <c r="D283">
        <v>2.37E-5</v>
      </c>
      <c r="E283">
        <v>2.23E-5</v>
      </c>
      <c r="F283">
        <v>2.12E-5</v>
      </c>
      <c r="G283">
        <v>2.1733333333333334E-5</v>
      </c>
      <c r="H283">
        <v>2.2099999999999998E-5</v>
      </c>
      <c r="I283">
        <v>2.0599999999999999E-5</v>
      </c>
      <c r="J283">
        <v>2.4000000000000001E-5</v>
      </c>
      <c r="K283">
        <v>2.41E-5</v>
      </c>
      <c r="L283">
        <v>2.4899999999999999E-5</v>
      </c>
      <c r="M283">
        <v>2.72E-5</v>
      </c>
    </row>
    <row r="284" spans="1:13" x14ac:dyDescent="0.25">
      <c r="A284" t="s">
        <v>353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3.82E-5</v>
      </c>
      <c r="I284">
        <v>3.4999999999999997E-5</v>
      </c>
      <c r="J284">
        <v>3.41503E-4</v>
      </c>
      <c r="K284">
        <v>1.4423333333333333E-5</v>
      </c>
      <c r="L284">
        <v>1.2699999999999999E-6</v>
      </c>
      <c r="M284">
        <v>3.6000000000000001E-5</v>
      </c>
    </row>
    <row r="285" spans="1:13" x14ac:dyDescent="0.25">
      <c r="A285" t="s">
        <v>354</v>
      </c>
      <c r="B285">
        <v>1.0698433333333334E-4</v>
      </c>
      <c r="C285">
        <v>1.1356700000000001E-4</v>
      </c>
      <c r="D285">
        <v>1.08286E-4</v>
      </c>
      <c r="E285">
        <v>1.2589400000000001E-4</v>
      </c>
      <c r="F285">
        <v>1.14058E-4</v>
      </c>
      <c r="G285">
        <v>1.14009E-4</v>
      </c>
      <c r="H285">
        <v>1.0286200000000001E-4</v>
      </c>
      <c r="I285">
        <v>1.08711E-4</v>
      </c>
      <c r="J285">
        <v>1.1323E-4</v>
      </c>
      <c r="K285">
        <v>1.1324066666666666E-4</v>
      </c>
      <c r="L285">
        <v>1.1560700000000001E-4</v>
      </c>
      <c r="M285">
        <v>1.15467E-4</v>
      </c>
    </row>
    <row r="286" spans="1:13" x14ac:dyDescent="0.25">
      <c r="A286" t="s">
        <v>355</v>
      </c>
      <c r="B286">
        <v>5.8757966666666672E-4</v>
      </c>
      <c r="C286">
        <v>5.4743800000000003E-4</v>
      </c>
      <c r="D286">
        <v>5.78719E-4</v>
      </c>
      <c r="E286">
        <v>5.5187599999999997E-4</v>
      </c>
      <c r="F286">
        <v>5.5902199999999995E-4</v>
      </c>
      <c r="G286">
        <v>5.5573883333333329E-4</v>
      </c>
      <c r="H286">
        <v>5.6137899999999998E-4</v>
      </c>
      <c r="I286">
        <v>6.1335399999999998E-4</v>
      </c>
      <c r="J286">
        <v>5.4012799999999996E-4</v>
      </c>
      <c r="K286">
        <v>5.6600033333333336E-4</v>
      </c>
      <c r="L286">
        <v>5.3758600000000005E-4</v>
      </c>
      <c r="M286">
        <v>5.4734E-4</v>
      </c>
    </row>
    <row r="287" spans="1:13" x14ac:dyDescent="0.25">
      <c r="A287" t="s">
        <v>356</v>
      </c>
      <c r="B287">
        <v>3.1133333333333336E-5</v>
      </c>
      <c r="C287">
        <v>3.1199999999999999E-5</v>
      </c>
      <c r="D287">
        <v>3.18E-5</v>
      </c>
      <c r="E287">
        <v>3.3800000000000002E-5</v>
      </c>
      <c r="F287">
        <v>4.1300000000000001E-5</v>
      </c>
      <c r="G287">
        <v>3.6133000000000008E-5</v>
      </c>
      <c r="H287">
        <v>3.4999999999999997E-5</v>
      </c>
      <c r="I287">
        <v>3.2100000000000001E-5</v>
      </c>
      <c r="J287">
        <v>3.3099999999999998E-5</v>
      </c>
      <c r="K287">
        <v>3.3499999999999994E-5</v>
      </c>
      <c r="L287">
        <v>3.2199999999999997E-5</v>
      </c>
      <c r="M287">
        <v>3.3899999999999997E-5</v>
      </c>
    </row>
    <row r="288" spans="1:13" x14ac:dyDescent="0.25">
      <c r="A288" t="s">
        <v>27</v>
      </c>
      <c r="B288">
        <v>6.5738049999999994E-3</v>
      </c>
      <c r="C288">
        <v>6.7034620000000003E-3</v>
      </c>
      <c r="D288">
        <v>6.5316910000000001E-3</v>
      </c>
      <c r="E288">
        <v>7.0430960000000004E-3</v>
      </c>
      <c r="F288">
        <v>6.9669909999999996E-3</v>
      </c>
      <c r="G288">
        <v>6.792719E-3</v>
      </c>
      <c r="H288">
        <v>6.8036199999999998E-3</v>
      </c>
      <c r="I288">
        <v>6.5934899999999996E-3</v>
      </c>
      <c r="J288">
        <v>6.571113E-3</v>
      </c>
      <c r="K288">
        <v>6.8480219999999996E-3</v>
      </c>
      <c r="L288">
        <v>6.5353920000000001E-3</v>
      </c>
      <c r="M288">
        <v>7.285578E-3</v>
      </c>
    </row>
    <row r="289" spans="1:13" x14ac:dyDescent="0.25">
      <c r="A289" t="s">
        <v>357</v>
      </c>
      <c r="B289">
        <v>1.3497566666666667E-3</v>
      </c>
      <c r="C289">
        <v>1.3949959999999999E-3</v>
      </c>
      <c r="D289">
        <v>1.273171E-3</v>
      </c>
      <c r="E289">
        <v>1.351047E-3</v>
      </c>
      <c r="F289">
        <v>1.3366420000000001E-3</v>
      </c>
      <c r="G289">
        <v>1.3453146666666665E-3</v>
      </c>
      <c r="H289">
        <v>1.374218E-3</v>
      </c>
      <c r="I289">
        <v>1.4505239999999999E-3</v>
      </c>
      <c r="J289">
        <v>1.357511E-3</v>
      </c>
      <c r="K289">
        <v>1.450053E-3</v>
      </c>
      <c r="L289">
        <v>1.6037759999999999E-3</v>
      </c>
      <c r="M289">
        <v>1.4353359999999999E-3</v>
      </c>
    </row>
    <row r="290" spans="1:13" x14ac:dyDescent="0.25">
      <c r="A290" t="s">
        <v>358</v>
      </c>
      <c r="B290">
        <v>1.7820546666666665E-3</v>
      </c>
      <c r="C290">
        <v>1.8128129999999999E-3</v>
      </c>
      <c r="D290">
        <v>1.7440380000000001E-3</v>
      </c>
      <c r="E290">
        <v>1.913655E-3</v>
      </c>
      <c r="F290">
        <v>1.8492179999999999E-3</v>
      </c>
      <c r="G290">
        <v>1.8369906666666665E-3</v>
      </c>
      <c r="H290">
        <v>1.80883E-3</v>
      </c>
      <c r="I290">
        <v>1.8203990000000001E-3</v>
      </c>
      <c r="J290">
        <v>1.742398E-3</v>
      </c>
      <c r="K290">
        <v>1.862603E-3</v>
      </c>
      <c r="L290">
        <v>1.8504490000000001E-3</v>
      </c>
      <c r="M290">
        <v>1.996622E-3</v>
      </c>
    </row>
    <row r="291" spans="1:13" x14ac:dyDescent="0.25">
      <c r="A291" t="s">
        <v>359</v>
      </c>
      <c r="B291">
        <v>2.8133333333333334E-5</v>
      </c>
      <c r="C291">
        <v>1.66E-5</v>
      </c>
      <c r="D291">
        <v>4.2400000000000001E-5</v>
      </c>
      <c r="E291">
        <v>2.1399999999999998E-5</v>
      </c>
      <c r="F291">
        <v>1.3900000000000001E-5</v>
      </c>
      <c r="G291">
        <v>2.05E-5</v>
      </c>
      <c r="H291">
        <v>6.9600000000000003E-6</v>
      </c>
      <c r="I291">
        <v>2.0299999999999999E-5</v>
      </c>
      <c r="J291">
        <v>3.4100000000000002E-5</v>
      </c>
      <c r="K291">
        <v>2.7533333333333333E-5</v>
      </c>
      <c r="L291">
        <v>2.5199999999999999E-5</v>
      </c>
      <c r="M291">
        <v>2.12E-5</v>
      </c>
    </row>
    <row r="292" spans="1:13" x14ac:dyDescent="0.25">
      <c r="A292" t="s">
        <v>360</v>
      </c>
      <c r="B292">
        <v>1.2365300000000002E-4</v>
      </c>
      <c r="C292">
        <v>1.1678799999999999E-4</v>
      </c>
      <c r="D292">
        <v>1.2914299999999999E-4</v>
      </c>
      <c r="E292">
        <v>1.3268000000000001E-4</v>
      </c>
      <c r="F292">
        <v>1.3406400000000001E-4</v>
      </c>
      <c r="G292">
        <v>1.2866533333333332E-4</v>
      </c>
      <c r="H292">
        <v>1.18485E-4</v>
      </c>
      <c r="I292">
        <v>1.2494000000000001E-4</v>
      </c>
      <c r="J292">
        <v>1.1668299999999999E-4</v>
      </c>
      <c r="K292">
        <v>1.4084533333333333E-4</v>
      </c>
      <c r="L292">
        <v>1.66057E-4</v>
      </c>
      <c r="M292">
        <v>1.3572200000000001E-4</v>
      </c>
    </row>
    <row r="293" spans="1:13" x14ac:dyDescent="0.25">
      <c r="A293" t="s">
        <v>361</v>
      </c>
      <c r="B293">
        <v>6.5199999999999999E-5</v>
      </c>
      <c r="C293">
        <v>6.7299999999999996E-5</v>
      </c>
      <c r="D293">
        <v>6.5099999999999997E-5</v>
      </c>
      <c r="E293">
        <v>6.2700000000000006E-5</v>
      </c>
      <c r="F293">
        <v>6.19E-5</v>
      </c>
      <c r="G293">
        <v>6.0600000000000003E-5</v>
      </c>
      <c r="H293">
        <v>6.3200000000000005E-5</v>
      </c>
      <c r="I293">
        <v>6.7199999999999994E-5</v>
      </c>
      <c r="J293">
        <v>5.7200000000000001E-5</v>
      </c>
      <c r="K293">
        <v>6.6766666666666672E-5</v>
      </c>
      <c r="L293">
        <v>6.2600000000000004E-5</v>
      </c>
      <c r="M293">
        <v>7.2299999999999996E-5</v>
      </c>
    </row>
    <row r="294" spans="1:13" x14ac:dyDescent="0.25">
      <c r="A294" t="s">
        <v>7</v>
      </c>
      <c r="B294">
        <v>6.5896720000000004E-3</v>
      </c>
      <c r="C294">
        <v>5.9022909999999996E-3</v>
      </c>
      <c r="D294">
        <v>6.1191270000000002E-3</v>
      </c>
      <c r="E294">
        <v>3.432151E-3</v>
      </c>
      <c r="F294">
        <v>2.0343560000000002E-3</v>
      </c>
      <c r="G294">
        <v>2.5669100000000004E-3</v>
      </c>
      <c r="H294">
        <v>5.8411239999999996E-3</v>
      </c>
      <c r="I294">
        <v>4.471287E-3</v>
      </c>
      <c r="J294">
        <v>4.9214749999999998E-3</v>
      </c>
      <c r="K294">
        <v>4.6229803333333328E-3</v>
      </c>
      <c r="L294">
        <v>1.9756510000000001E-3</v>
      </c>
      <c r="M294">
        <v>5.706511E-3</v>
      </c>
    </row>
    <row r="295" spans="1:13" x14ac:dyDescent="0.25">
      <c r="A295" t="s">
        <v>362</v>
      </c>
      <c r="B295">
        <v>9.696600000000002E-5</v>
      </c>
      <c r="C295">
        <v>8.3100000000000001E-5</v>
      </c>
      <c r="D295">
        <v>1.27498E-4</v>
      </c>
      <c r="E295">
        <v>9.4099999999999997E-5</v>
      </c>
      <c r="F295">
        <v>8.4300000000000003E-5</v>
      </c>
      <c r="G295">
        <v>8.8700000000000001E-5</v>
      </c>
      <c r="H295">
        <v>1.01907E-4</v>
      </c>
      <c r="I295">
        <v>1.08416E-4</v>
      </c>
      <c r="J295">
        <v>1.01264E-4</v>
      </c>
      <c r="K295">
        <v>8.6101333333333328E-5</v>
      </c>
      <c r="L295">
        <v>8.7299999999999994E-5</v>
      </c>
      <c r="M295">
        <v>1.0090399999999999E-4</v>
      </c>
    </row>
    <row r="296" spans="1:13" x14ac:dyDescent="0.25">
      <c r="A296" t="s">
        <v>363</v>
      </c>
      <c r="B296">
        <v>2.7500000000000001E-5</v>
      </c>
      <c r="C296">
        <v>2.76E-5</v>
      </c>
      <c r="D296">
        <v>2.97E-5</v>
      </c>
      <c r="E296">
        <v>2.44E-5</v>
      </c>
      <c r="F296">
        <v>2.37E-5</v>
      </c>
      <c r="G296">
        <v>2.6833333333333336E-5</v>
      </c>
      <c r="H296">
        <v>3.3099999999999998E-5</v>
      </c>
      <c r="I296">
        <v>4.5899999999999998E-5</v>
      </c>
      <c r="J296">
        <v>2.7100000000000001E-5</v>
      </c>
      <c r="K296">
        <v>3.0766666666666665E-5</v>
      </c>
      <c r="L296">
        <v>2.8399999999999999E-5</v>
      </c>
      <c r="M296">
        <v>3.6199999999999999E-5</v>
      </c>
    </row>
    <row r="297" spans="1:13" x14ac:dyDescent="0.25">
      <c r="A297" t="s">
        <v>364</v>
      </c>
      <c r="B297">
        <v>1.1676666666666668E-5</v>
      </c>
      <c r="C297">
        <v>1.3699999999999999E-5</v>
      </c>
      <c r="D297">
        <v>1.29E-5</v>
      </c>
      <c r="E297">
        <v>1.0699999999999999E-5</v>
      </c>
      <c r="F297">
        <v>1.34E-5</v>
      </c>
      <c r="G297">
        <v>1.3666666666666667E-5</v>
      </c>
      <c r="H297">
        <v>1.0900000000000001E-5</v>
      </c>
      <c r="I297">
        <v>1.5400000000000002E-5</v>
      </c>
      <c r="J297">
        <v>1.4600000000000001E-5</v>
      </c>
      <c r="K297">
        <v>1.2879999999999999E-5</v>
      </c>
      <c r="L297">
        <v>1.29E-5</v>
      </c>
      <c r="M297">
        <v>1.63E-5</v>
      </c>
    </row>
    <row r="298" spans="1:13" x14ac:dyDescent="0.25">
      <c r="A298" t="s">
        <v>365</v>
      </c>
      <c r="B298">
        <v>4.4509646666666663E-3</v>
      </c>
      <c r="C298">
        <v>4.8527659999999997E-3</v>
      </c>
      <c r="D298">
        <v>4.223915E-3</v>
      </c>
      <c r="E298">
        <v>4.4958359999999996E-3</v>
      </c>
      <c r="F298">
        <v>4.084603E-3</v>
      </c>
      <c r="G298">
        <v>4.5084230000000001E-3</v>
      </c>
      <c r="H298">
        <v>4.093803E-3</v>
      </c>
      <c r="I298">
        <v>3.8427930000000002E-3</v>
      </c>
      <c r="J298">
        <v>4.432025E-3</v>
      </c>
      <c r="K298">
        <v>4.1914379999999996E-3</v>
      </c>
      <c r="L298">
        <v>4.9679399999999997E-3</v>
      </c>
      <c r="M298">
        <v>4.0564470000000004E-3</v>
      </c>
    </row>
    <row r="299" spans="1:13" x14ac:dyDescent="0.25">
      <c r="A299" t="s">
        <v>366</v>
      </c>
      <c r="B299">
        <v>4.203026666666667E-4</v>
      </c>
      <c r="C299">
        <v>3.8195699999999999E-4</v>
      </c>
      <c r="D299">
        <v>4.3733900000000002E-4</v>
      </c>
      <c r="E299">
        <v>3.8736100000000002E-4</v>
      </c>
      <c r="F299">
        <v>4.2551600000000002E-4</v>
      </c>
      <c r="G299">
        <v>4.1576666666666667E-4</v>
      </c>
      <c r="H299">
        <v>3.9814100000000002E-4</v>
      </c>
      <c r="I299">
        <v>4.1333800000000002E-4</v>
      </c>
      <c r="J299">
        <v>3.9458499999999998E-4</v>
      </c>
      <c r="K299">
        <v>4.1493433333333337E-4</v>
      </c>
      <c r="L299">
        <v>3.6697500000000002E-4</v>
      </c>
      <c r="M299">
        <v>4.2630400000000002E-4</v>
      </c>
    </row>
    <row r="300" spans="1:13" x14ac:dyDescent="0.25">
      <c r="A300" t="s">
        <v>65</v>
      </c>
      <c r="B300">
        <v>2.2195183333333333E-3</v>
      </c>
      <c r="C300">
        <v>2.038888E-3</v>
      </c>
      <c r="D300">
        <v>2.2444930000000002E-3</v>
      </c>
      <c r="E300">
        <v>1.138902E-3</v>
      </c>
      <c r="F300">
        <v>2.799775E-3</v>
      </c>
      <c r="G300">
        <v>2.3577273333333332E-3</v>
      </c>
      <c r="H300">
        <v>1.686307E-3</v>
      </c>
      <c r="I300">
        <v>2.5138719999999999E-3</v>
      </c>
      <c r="J300">
        <v>1.425206E-3</v>
      </c>
      <c r="K300">
        <v>2.6673306666666666E-3</v>
      </c>
      <c r="L300">
        <v>2.5690919999999998E-3</v>
      </c>
      <c r="M300">
        <v>2.7107749999999999E-3</v>
      </c>
    </row>
    <row r="301" spans="1:13" x14ac:dyDescent="0.25">
      <c r="A301" t="s">
        <v>367</v>
      </c>
      <c r="B301">
        <v>8.9146933333333325E-4</v>
      </c>
      <c r="C301">
        <v>9.1999200000000001E-4</v>
      </c>
      <c r="D301">
        <v>8.81637E-4</v>
      </c>
      <c r="E301">
        <v>9.785760000000001E-4</v>
      </c>
      <c r="F301">
        <v>9.2666500000000002E-4</v>
      </c>
      <c r="G301">
        <v>9.3141533333333337E-4</v>
      </c>
      <c r="H301">
        <v>8.97137E-4</v>
      </c>
      <c r="I301">
        <v>9.3796099999999996E-4</v>
      </c>
      <c r="J301">
        <v>8.7533999999999995E-4</v>
      </c>
      <c r="K301">
        <v>9.1423266666666671E-4</v>
      </c>
      <c r="L301">
        <v>8.98108E-4</v>
      </c>
      <c r="M301">
        <v>9.6082399999999999E-4</v>
      </c>
    </row>
    <row r="302" spans="1:13" x14ac:dyDescent="0.25">
      <c r="A302" t="s">
        <v>10</v>
      </c>
      <c r="B302">
        <v>5.3520669999999994E-3</v>
      </c>
      <c r="C302">
        <v>4.8425669999999999E-3</v>
      </c>
      <c r="D302">
        <v>4.150043E-3</v>
      </c>
      <c r="E302">
        <v>3.5870329999999999E-3</v>
      </c>
      <c r="F302">
        <v>3.0229419999999998E-3</v>
      </c>
      <c r="G302">
        <v>3.230775E-3</v>
      </c>
      <c r="H302">
        <v>4.3032840000000001E-3</v>
      </c>
      <c r="I302">
        <v>3.86222E-3</v>
      </c>
      <c r="J302">
        <v>3.775722E-3</v>
      </c>
      <c r="K302">
        <v>3.8007903333333332E-3</v>
      </c>
      <c r="L302">
        <v>3.044878E-3</v>
      </c>
      <c r="M302">
        <v>4.6391560000000002E-3</v>
      </c>
    </row>
    <row r="303" spans="1:13" x14ac:dyDescent="0.25">
      <c r="A303" t="s">
        <v>368</v>
      </c>
      <c r="B303">
        <v>4.5833333333333334E-5</v>
      </c>
      <c r="C303">
        <v>4.3900000000000003E-5</v>
      </c>
      <c r="D303">
        <v>4.8300000000000002E-5</v>
      </c>
      <c r="E303">
        <v>4.3999999999999999E-5</v>
      </c>
      <c r="F303">
        <v>4.9100000000000001E-5</v>
      </c>
      <c r="G303">
        <v>4.7000000000000004E-5</v>
      </c>
      <c r="H303">
        <v>5.41E-5</v>
      </c>
      <c r="I303">
        <v>4.7599999999999998E-5</v>
      </c>
      <c r="J303">
        <v>4.85E-5</v>
      </c>
      <c r="K303">
        <v>4.8133333333333336E-5</v>
      </c>
      <c r="L303">
        <v>4.5200000000000001E-5</v>
      </c>
      <c r="M303">
        <v>5.0000000000000002E-5</v>
      </c>
    </row>
    <row r="304" spans="1:13" x14ac:dyDescent="0.25">
      <c r="A304" t="s">
        <v>369</v>
      </c>
      <c r="B304">
        <v>7.2666666666666668E-6</v>
      </c>
      <c r="C304">
        <v>6.5400000000000001E-6</v>
      </c>
      <c r="D304">
        <v>8.4999999999999999E-6</v>
      </c>
      <c r="E304">
        <v>1.753668E-5</v>
      </c>
      <c r="F304">
        <v>1.7099999999999999E-5</v>
      </c>
      <c r="G304">
        <v>1.7799999999999999E-5</v>
      </c>
      <c r="H304">
        <v>2.2099999999999998E-5</v>
      </c>
      <c r="I304">
        <v>7.3100000000000003E-6</v>
      </c>
      <c r="J304">
        <v>3.1399999999999998E-5</v>
      </c>
      <c r="K304">
        <v>2.9066666666666667E-5</v>
      </c>
      <c r="L304">
        <v>3.0599999999999998E-5</v>
      </c>
      <c r="M304">
        <v>2.48E-5</v>
      </c>
    </row>
    <row r="305" spans="1:13" x14ac:dyDescent="0.25">
      <c r="A305" t="s">
        <v>370</v>
      </c>
      <c r="B305">
        <v>2.77309E-4</v>
      </c>
      <c r="C305">
        <v>2.7178800000000002E-4</v>
      </c>
      <c r="D305">
        <v>2.7693699999999999E-4</v>
      </c>
      <c r="E305">
        <v>2.8434800000000002E-4</v>
      </c>
      <c r="F305">
        <v>2.7098900000000002E-4</v>
      </c>
      <c r="G305">
        <v>2.785753333333333E-4</v>
      </c>
      <c r="H305">
        <v>2.7563300000000001E-4</v>
      </c>
      <c r="I305">
        <v>2.7828800000000002E-4</v>
      </c>
      <c r="J305">
        <v>2.6737499999999998E-4</v>
      </c>
      <c r="K305">
        <v>2.8640733333333334E-4</v>
      </c>
      <c r="L305">
        <v>3.07752E-4</v>
      </c>
      <c r="M305">
        <v>2.77426E-4</v>
      </c>
    </row>
    <row r="306" spans="1:13" x14ac:dyDescent="0.25">
      <c r="A306" t="s">
        <v>371</v>
      </c>
      <c r="B306">
        <v>5.0900000000000004E-6</v>
      </c>
      <c r="C306">
        <v>7.4200000000000001E-6</v>
      </c>
      <c r="D306">
        <v>5.48E-6</v>
      </c>
      <c r="E306">
        <v>1.396E-5</v>
      </c>
      <c r="F306">
        <v>6.6200000000000001E-6</v>
      </c>
      <c r="G306">
        <v>1.0293333333333334E-5</v>
      </c>
      <c r="H306">
        <v>7.08E-6</v>
      </c>
      <c r="I306">
        <v>7.6299999999999998E-6</v>
      </c>
      <c r="J306">
        <v>2.3700000000000002E-6</v>
      </c>
      <c r="K306">
        <v>6.6366666666666669E-6</v>
      </c>
      <c r="L306">
        <v>4.7999999999999998E-6</v>
      </c>
      <c r="M306">
        <v>8.3100000000000001E-6</v>
      </c>
    </row>
    <row r="307" spans="1:13" x14ac:dyDescent="0.25">
      <c r="A307" t="s">
        <v>372</v>
      </c>
      <c r="B307">
        <v>4.8005333333333339E-5</v>
      </c>
      <c r="C307">
        <v>1.2271600000000001E-4</v>
      </c>
      <c r="D307">
        <v>1.11E-5</v>
      </c>
      <c r="E307">
        <v>8.5699999999999993E-6</v>
      </c>
      <c r="F307">
        <v>8.1499999999999999E-6</v>
      </c>
      <c r="G307">
        <v>1.0373333333333333E-5</v>
      </c>
      <c r="H307">
        <v>4.2700000000000001E-5</v>
      </c>
      <c r="I307">
        <v>1.66E-5</v>
      </c>
      <c r="J307">
        <v>2.5386000000000001E-4</v>
      </c>
      <c r="K307">
        <v>1.9063333333333334E-5</v>
      </c>
      <c r="L307">
        <v>1.6500000000000001E-5</v>
      </c>
      <c r="M307">
        <v>3.15E-5</v>
      </c>
    </row>
    <row r="308" spans="1:13" x14ac:dyDescent="0.25">
      <c r="A308" t="s">
        <v>373</v>
      </c>
      <c r="B308">
        <v>2.096666666666667E-5</v>
      </c>
      <c r="C308">
        <v>2.5000000000000001E-5</v>
      </c>
      <c r="D308">
        <v>2.09E-5</v>
      </c>
      <c r="E308">
        <v>2.7100000000000001E-5</v>
      </c>
      <c r="F308">
        <v>3.96E-5</v>
      </c>
      <c r="G308">
        <v>4.2633333333333331E-5</v>
      </c>
      <c r="H308">
        <v>5.0599999999999997E-5</v>
      </c>
      <c r="I308">
        <v>6.3399999999999996E-5</v>
      </c>
      <c r="J308">
        <v>6.2000000000000003E-5</v>
      </c>
      <c r="K308">
        <v>3.9499999999999998E-5</v>
      </c>
      <c r="L308">
        <v>3.0499999999999999E-5</v>
      </c>
      <c r="M308">
        <v>5.5800000000000001E-5</v>
      </c>
    </row>
    <row r="309" spans="1:13" x14ac:dyDescent="0.25">
      <c r="A309" t="s">
        <v>374</v>
      </c>
      <c r="B309">
        <v>1.7136833333333335E-3</v>
      </c>
      <c r="C309">
        <v>1.478987E-3</v>
      </c>
      <c r="D309">
        <v>1.90671E-3</v>
      </c>
      <c r="E309">
        <v>1.7775930000000001E-3</v>
      </c>
      <c r="F309">
        <v>1.909853E-3</v>
      </c>
      <c r="G309">
        <v>2.109159666666667E-3</v>
      </c>
      <c r="H309">
        <v>1.5656419999999999E-3</v>
      </c>
      <c r="I309">
        <v>1.876309E-3</v>
      </c>
      <c r="J309">
        <v>1.935139E-3</v>
      </c>
      <c r="K309">
        <v>1.8407220000000001E-3</v>
      </c>
      <c r="L309">
        <v>2.0085709999999998E-3</v>
      </c>
      <c r="M309">
        <v>1.9863340000000002E-3</v>
      </c>
    </row>
    <row r="310" spans="1:13" x14ac:dyDescent="0.25">
      <c r="A310" t="s">
        <v>375</v>
      </c>
      <c r="B310">
        <v>1.8133333333333335E-5</v>
      </c>
      <c r="C310">
        <v>1.6200000000000001E-5</v>
      </c>
      <c r="D310">
        <v>1.7499999999999998E-5</v>
      </c>
      <c r="E310">
        <v>1.8099999999999999E-5</v>
      </c>
      <c r="F310">
        <v>2.0100000000000001E-5</v>
      </c>
      <c r="G310">
        <v>1.91E-5</v>
      </c>
      <c r="H310">
        <v>2.0800000000000001E-5</v>
      </c>
      <c r="I310">
        <v>1.63E-5</v>
      </c>
      <c r="J310">
        <v>2.02E-5</v>
      </c>
      <c r="K310">
        <v>3.2666666666666663E-5</v>
      </c>
      <c r="L310">
        <v>5.3399999999999997E-5</v>
      </c>
      <c r="M310">
        <v>2.4300000000000001E-5</v>
      </c>
    </row>
    <row r="311" spans="1:13" x14ac:dyDescent="0.25">
      <c r="A311" t="s">
        <v>376</v>
      </c>
      <c r="B311">
        <v>3.7029999999999996E-5</v>
      </c>
      <c r="C311">
        <v>5.6700000000000003E-5</v>
      </c>
      <c r="D311">
        <v>4.5599999999999997E-5</v>
      </c>
      <c r="E311">
        <v>6.5500000000000006E-5</v>
      </c>
      <c r="F311">
        <v>5.9299999999999998E-5</v>
      </c>
      <c r="G311">
        <v>5.9266666666666659E-5</v>
      </c>
      <c r="H311">
        <v>6.2700000000000006E-5</v>
      </c>
      <c r="I311">
        <v>5.5399999999999998E-5</v>
      </c>
      <c r="J311">
        <v>5.9700000000000001E-5</v>
      </c>
      <c r="K311">
        <v>6.4566666666666659E-5</v>
      </c>
      <c r="L311">
        <v>8.0799999999999999E-5</v>
      </c>
      <c r="M311">
        <v>6.3899999999999995E-5</v>
      </c>
    </row>
    <row r="312" spans="1:13" x14ac:dyDescent="0.25">
      <c r="A312" t="s">
        <v>19</v>
      </c>
      <c r="B312">
        <v>1.1315879666666667E-2</v>
      </c>
      <c r="C312">
        <v>1.1536551000000001E-2</v>
      </c>
      <c r="D312">
        <v>1.1209754000000001E-2</v>
      </c>
      <c r="E312">
        <v>1.1992344E-2</v>
      </c>
      <c r="F312">
        <v>1.1819712E-2</v>
      </c>
      <c r="G312">
        <v>1.1818549333333333E-2</v>
      </c>
      <c r="H312">
        <v>1.2100026E-2</v>
      </c>
      <c r="I312">
        <v>1.1245358E-2</v>
      </c>
      <c r="J312">
        <v>1.1697322E-2</v>
      </c>
      <c r="K312">
        <v>1.1609296333333333E-2</v>
      </c>
      <c r="L312">
        <v>1.1298891E-2</v>
      </c>
      <c r="M312">
        <v>1.2279862000000001E-2</v>
      </c>
    </row>
    <row r="313" spans="1:13" x14ac:dyDescent="0.25">
      <c r="A313" t="s">
        <v>377</v>
      </c>
      <c r="B313">
        <v>1.7001733333333333E-4</v>
      </c>
      <c r="C313">
        <v>1.7703099999999999E-4</v>
      </c>
      <c r="D313">
        <v>1.7619900000000001E-4</v>
      </c>
      <c r="E313">
        <v>1.7939400000000001E-4</v>
      </c>
      <c r="F313">
        <v>1.7707899999999999E-4</v>
      </c>
      <c r="G313">
        <v>1.7389900000000001E-4</v>
      </c>
      <c r="H313">
        <v>1.7697399999999999E-4</v>
      </c>
      <c r="I313">
        <v>1.74248E-4</v>
      </c>
      <c r="J313">
        <v>1.6701500000000001E-4</v>
      </c>
      <c r="K313">
        <v>1.7235199999999999E-4</v>
      </c>
      <c r="L313">
        <v>1.64568E-4</v>
      </c>
      <c r="M313">
        <v>1.8379299999999999E-4</v>
      </c>
    </row>
    <row r="314" spans="1:13" x14ac:dyDescent="0.25">
      <c r="A314" t="s">
        <v>378</v>
      </c>
      <c r="B314">
        <v>2.34095E-4</v>
      </c>
      <c r="C314">
        <v>2.7300000000000002E-4</v>
      </c>
      <c r="D314">
        <v>2.4360199999999999E-4</v>
      </c>
      <c r="E314">
        <v>2.9823099999999998E-4</v>
      </c>
      <c r="F314">
        <v>2.7331300000000002E-4</v>
      </c>
      <c r="G314">
        <v>2.7110866666666669E-4</v>
      </c>
      <c r="H314">
        <v>2.7933400000000001E-4</v>
      </c>
      <c r="I314">
        <v>2.7311799999999998E-4</v>
      </c>
      <c r="J314">
        <v>2.6372100000000002E-4</v>
      </c>
      <c r="K314">
        <v>2.9079933333333333E-4</v>
      </c>
      <c r="L314">
        <v>3.4404900000000003E-4</v>
      </c>
      <c r="M314">
        <v>2.6800499999999998E-4</v>
      </c>
    </row>
    <row r="315" spans="1:13" x14ac:dyDescent="0.25">
      <c r="A315" t="s">
        <v>379</v>
      </c>
      <c r="B315">
        <v>9.8301000000000006E-5</v>
      </c>
      <c r="C315">
        <v>1.01903E-4</v>
      </c>
      <c r="D315">
        <v>9.7700000000000003E-5</v>
      </c>
      <c r="E315">
        <v>1.01988E-4</v>
      </c>
      <c r="F315">
        <v>1.0040200000000001E-4</v>
      </c>
      <c r="G315">
        <v>9.6363333333333333E-5</v>
      </c>
      <c r="H315">
        <v>9.6700000000000006E-5</v>
      </c>
      <c r="I315">
        <v>9.5400000000000001E-5</v>
      </c>
      <c r="J315">
        <v>9.3499999999999996E-5</v>
      </c>
      <c r="K315">
        <v>1.0879266666666667E-4</v>
      </c>
      <c r="L315">
        <v>1.2671199999999999E-4</v>
      </c>
      <c r="M315">
        <v>1.03866E-4</v>
      </c>
    </row>
    <row r="316" spans="1:13" x14ac:dyDescent="0.25">
      <c r="A316" t="s">
        <v>380</v>
      </c>
      <c r="B316">
        <v>3.5266666666666666E-5</v>
      </c>
      <c r="C316">
        <v>3.7299999999999999E-5</v>
      </c>
      <c r="D316">
        <v>3.6199999999999999E-5</v>
      </c>
      <c r="E316">
        <v>3.6100000000000003E-5</v>
      </c>
      <c r="F316">
        <v>3.7299999999999999E-5</v>
      </c>
      <c r="G316">
        <v>3.563333333333333E-5</v>
      </c>
      <c r="H316">
        <v>3.4900000000000001E-5</v>
      </c>
      <c r="I316">
        <v>3.4799999999999999E-5</v>
      </c>
      <c r="J316">
        <v>4.5399999999999999E-5</v>
      </c>
      <c r="K316">
        <v>3.6966666666666666E-5</v>
      </c>
      <c r="L316">
        <v>3.7100000000000001E-5</v>
      </c>
      <c r="M316">
        <v>4.07E-5</v>
      </c>
    </row>
    <row r="317" spans="1:13" x14ac:dyDescent="0.25">
      <c r="A317" t="s">
        <v>381</v>
      </c>
      <c r="B317">
        <v>2.3466400000000002E-4</v>
      </c>
      <c r="C317">
        <v>2.33675E-4</v>
      </c>
      <c r="D317">
        <v>2.3110900000000001E-4</v>
      </c>
      <c r="E317">
        <v>2.4476000000000001E-4</v>
      </c>
      <c r="F317">
        <v>2.37023E-4</v>
      </c>
      <c r="G317">
        <v>2.3819866666666668E-4</v>
      </c>
      <c r="H317">
        <v>2.2755299999999999E-4</v>
      </c>
      <c r="I317">
        <v>2.3621300000000001E-4</v>
      </c>
      <c r="J317">
        <v>2.20459E-4</v>
      </c>
      <c r="K317">
        <v>2.3304533333333332E-4</v>
      </c>
      <c r="L317">
        <v>2.1587700000000001E-4</v>
      </c>
      <c r="M317">
        <v>2.5930499999999998E-4</v>
      </c>
    </row>
    <row r="318" spans="1:13" x14ac:dyDescent="0.25">
      <c r="A318" t="s">
        <v>382</v>
      </c>
      <c r="B318">
        <v>1.5839999999999998E-6</v>
      </c>
      <c r="C318">
        <v>2.6400000000000001E-6</v>
      </c>
      <c r="D318">
        <v>1.42E-6</v>
      </c>
      <c r="E318">
        <v>1.35E-6</v>
      </c>
      <c r="F318">
        <v>4.5687E-6</v>
      </c>
      <c r="G318">
        <v>7.0499999999999994E-6</v>
      </c>
      <c r="H318">
        <v>1.0600000000000001E-8</v>
      </c>
      <c r="I318">
        <v>1.35E-6</v>
      </c>
      <c r="J318">
        <v>3.7599999999999999E-5</v>
      </c>
      <c r="K318">
        <v>2.4693333333333333E-5</v>
      </c>
      <c r="L318">
        <v>8.2800000000000003E-6</v>
      </c>
      <c r="M318">
        <v>3.2700000000000002E-5</v>
      </c>
    </row>
    <row r="319" spans="1:13" x14ac:dyDescent="0.25">
      <c r="A319" t="s">
        <v>383</v>
      </c>
      <c r="B319">
        <v>2.3596666666666666E-6</v>
      </c>
      <c r="C319">
        <v>2.2299999999999998E-6</v>
      </c>
      <c r="D319">
        <v>4.1899999999999997E-6</v>
      </c>
      <c r="E319">
        <v>2.44E-5</v>
      </c>
      <c r="F319">
        <v>1.38E-5</v>
      </c>
      <c r="G319">
        <v>1.6733333333333335E-5</v>
      </c>
      <c r="H319">
        <v>3.5200000000000002E-5</v>
      </c>
      <c r="I319">
        <v>2.5299999999999998E-5</v>
      </c>
      <c r="J319">
        <v>1.77E-5</v>
      </c>
      <c r="K319">
        <v>2.4373333333333336E-5</v>
      </c>
      <c r="L319">
        <v>4.2899999999999999E-5</v>
      </c>
      <c r="M319">
        <v>2.3600000000000001E-5</v>
      </c>
    </row>
    <row r="320" spans="1:13" x14ac:dyDescent="0.25">
      <c r="A320" t="s">
        <v>37</v>
      </c>
      <c r="B320">
        <v>4.2532799999999999E-4</v>
      </c>
      <c r="C320">
        <v>4.0077800000000002E-4</v>
      </c>
      <c r="D320">
        <v>4.7890500000000001E-4</v>
      </c>
      <c r="E320">
        <v>5.7162300000000005E-4</v>
      </c>
      <c r="F320">
        <v>5.9434199999999998E-4</v>
      </c>
      <c r="G320">
        <v>5.8673100000000006E-4</v>
      </c>
      <c r="H320">
        <v>4.96942E-4</v>
      </c>
      <c r="I320">
        <v>5.1423699999999996E-4</v>
      </c>
      <c r="J320">
        <v>5.1480299999999998E-4</v>
      </c>
      <c r="K320">
        <v>5.3212866666666663E-4</v>
      </c>
      <c r="L320">
        <v>5.2338000000000005E-4</v>
      </c>
      <c r="M320">
        <v>6.7274000000000001E-4</v>
      </c>
    </row>
    <row r="321" spans="1:13" x14ac:dyDescent="0.25">
      <c r="A321" t="s">
        <v>384</v>
      </c>
      <c r="B321">
        <v>2.6066666666666669E-5</v>
      </c>
      <c r="C321">
        <v>1.7799999999999999E-5</v>
      </c>
      <c r="D321">
        <v>2.51E-5</v>
      </c>
      <c r="E321">
        <v>3.2499999999999997E-5</v>
      </c>
      <c r="F321">
        <v>3.8399999999999998E-5</v>
      </c>
      <c r="G321">
        <v>3.7999999999999995E-5</v>
      </c>
      <c r="H321">
        <v>1.8300000000000001E-5</v>
      </c>
      <c r="I321">
        <v>3.8600000000000003E-5</v>
      </c>
      <c r="J321">
        <v>3.0700000000000001E-5</v>
      </c>
      <c r="K321">
        <v>3.9499999999999998E-5</v>
      </c>
      <c r="L321">
        <v>4.8699999999999998E-5</v>
      </c>
      <c r="M321">
        <v>4.57E-5</v>
      </c>
    </row>
    <row r="322" spans="1:13" x14ac:dyDescent="0.25">
      <c r="A322" t="s">
        <v>385</v>
      </c>
      <c r="B322">
        <v>4.513333333333333E-5</v>
      </c>
      <c r="C322">
        <v>4.6199999999999998E-5</v>
      </c>
      <c r="D322">
        <v>4.7299999999999998E-5</v>
      </c>
      <c r="E322">
        <v>4.7500000000000003E-5</v>
      </c>
      <c r="F322">
        <v>4.8300000000000002E-5</v>
      </c>
      <c r="G322">
        <v>4.57E-5</v>
      </c>
      <c r="H322">
        <v>3.8500000000000001E-5</v>
      </c>
      <c r="I322">
        <v>4.8900000000000003E-5</v>
      </c>
      <c r="J322">
        <v>5.0699999999999999E-5</v>
      </c>
      <c r="K322">
        <v>4.6466666666666667E-5</v>
      </c>
      <c r="L322">
        <v>4.5399999999999999E-5</v>
      </c>
      <c r="M322">
        <v>4.7500000000000003E-5</v>
      </c>
    </row>
    <row r="323" spans="1:13" x14ac:dyDescent="0.25">
      <c r="A323" t="s">
        <v>386</v>
      </c>
      <c r="B323">
        <v>2.0133333333333333E-5</v>
      </c>
      <c r="C323">
        <v>1.9599999999999999E-5</v>
      </c>
      <c r="D323">
        <v>1.4800000000000001E-5</v>
      </c>
      <c r="E323">
        <v>1.4600000000000001E-5</v>
      </c>
      <c r="F323">
        <v>1.5E-5</v>
      </c>
      <c r="G323">
        <v>1.88E-5</v>
      </c>
      <c r="H323">
        <v>2.0800000000000001E-5</v>
      </c>
      <c r="I323">
        <v>1.9300000000000002E-5</v>
      </c>
      <c r="J323">
        <v>2.3300000000000001E-5</v>
      </c>
      <c r="K323">
        <v>1.8333333333333333E-5</v>
      </c>
      <c r="L323">
        <v>2.0599999999999999E-5</v>
      </c>
      <c r="M323">
        <v>1.9700000000000001E-5</v>
      </c>
    </row>
    <row r="324" spans="1:13" x14ac:dyDescent="0.25">
      <c r="A324" t="s">
        <v>387</v>
      </c>
      <c r="B324">
        <v>9.1057999999999995E-5</v>
      </c>
      <c r="C324">
        <v>1.00374E-4</v>
      </c>
      <c r="D324">
        <v>7.6799999999999997E-5</v>
      </c>
      <c r="E324">
        <v>9.7700000000000003E-5</v>
      </c>
      <c r="F324">
        <v>8.5000000000000006E-5</v>
      </c>
      <c r="G324">
        <v>9.3033333333333336E-5</v>
      </c>
      <c r="H324">
        <v>8.6500000000000002E-5</v>
      </c>
      <c r="I324">
        <v>9.5799999999999998E-5</v>
      </c>
      <c r="J324">
        <v>9.7499999999999998E-5</v>
      </c>
      <c r="K324">
        <v>1.0176300000000001E-4</v>
      </c>
      <c r="L324">
        <v>1.18589E-4</v>
      </c>
      <c r="M324">
        <v>9.2499999999999999E-5</v>
      </c>
    </row>
    <row r="325" spans="1:13" x14ac:dyDescent="0.25">
      <c r="A325" t="s">
        <v>388</v>
      </c>
      <c r="B325">
        <v>6.9980666666666659E-5</v>
      </c>
      <c r="C325">
        <v>1.05042E-4</v>
      </c>
      <c r="D325">
        <v>7.7999999999999999E-5</v>
      </c>
      <c r="E325">
        <v>1.2999999999999999E-5</v>
      </c>
      <c r="F325">
        <v>2.5700000000000001E-5</v>
      </c>
      <c r="G325">
        <v>5.9916800000000007E-4</v>
      </c>
      <c r="H325">
        <v>1.63E-5</v>
      </c>
      <c r="I325">
        <v>7.7700000000000005E-5</v>
      </c>
      <c r="J325">
        <v>4.7500000000000003E-5</v>
      </c>
      <c r="K325">
        <v>2.5233333333333331E-5</v>
      </c>
      <c r="L325">
        <v>3.0300000000000001E-5</v>
      </c>
      <c r="M325">
        <v>2.55E-5</v>
      </c>
    </row>
    <row r="326" spans="1:13" x14ac:dyDescent="0.25">
      <c r="A326" t="s">
        <v>36</v>
      </c>
      <c r="B326">
        <v>3.5594566666666662E-4</v>
      </c>
      <c r="C326">
        <v>5.0723399999999996E-4</v>
      </c>
      <c r="D326">
        <v>3.0088400000000001E-4</v>
      </c>
      <c r="E326">
        <v>1.0587299999999999E-4</v>
      </c>
      <c r="F326">
        <v>2.2303700000000001E-4</v>
      </c>
      <c r="G326">
        <v>1.99896E-4</v>
      </c>
      <c r="H326">
        <v>4.43442E-4</v>
      </c>
      <c r="I326">
        <v>6.5224499999999997E-4</v>
      </c>
      <c r="J326">
        <v>1.101199E-3</v>
      </c>
      <c r="K326">
        <v>8.1630966666666662E-4</v>
      </c>
      <c r="L326">
        <v>7.1183499999999996E-4</v>
      </c>
      <c r="M326">
        <v>5.4532199999999999E-4</v>
      </c>
    </row>
    <row r="327" spans="1:13" x14ac:dyDescent="0.25">
      <c r="A327" t="s">
        <v>389</v>
      </c>
      <c r="B327">
        <v>4.2133333333333325E-5</v>
      </c>
      <c r="C327">
        <v>4.35E-5</v>
      </c>
      <c r="D327">
        <v>4.07E-5</v>
      </c>
      <c r="E327">
        <v>4.2200000000000003E-5</v>
      </c>
      <c r="F327">
        <v>4.71E-5</v>
      </c>
      <c r="G327">
        <v>4.2933333333333331E-5</v>
      </c>
      <c r="H327">
        <v>4.3600000000000003E-5</v>
      </c>
      <c r="I327">
        <v>4.3099999999999997E-5</v>
      </c>
      <c r="J327">
        <v>3.54E-5</v>
      </c>
      <c r="K327">
        <v>4.6399999999999996E-5</v>
      </c>
      <c r="L327">
        <v>4.8699999999999998E-5</v>
      </c>
      <c r="M327">
        <v>4.88E-5</v>
      </c>
    </row>
    <row r="328" spans="1:13" x14ac:dyDescent="0.25">
      <c r="A328" t="s">
        <v>390</v>
      </c>
      <c r="B328">
        <v>1.3633333333333336E-5</v>
      </c>
      <c r="C328">
        <v>1.7E-5</v>
      </c>
      <c r="D328">
        <v>1.2300000000000001E-5</v>
      </c>
      <c r="E328">
        <v>2.0599999999999999E-5</v>
      </c>
      <c r="F328">
        <v>1.63E-5</v>
      </c>
      <c r="G328">
        <v>3.1033333333333333E-5</v>
      </c>
      <c r="H328">
        <v>3.0700000000000001E-5</v>
      </c>
      <c r="I328">
        <v>4.7500000000000003E-5</v>
      </c>
      <c r="J328">
        <v>1.0480399999999999E-4</v>
      </c>
      <c r="K328">
        <v>9.8935000000000014E-5</v>
      </c>
      <c r="L328">
        <v>2.4480500000000001E-4</v>
      </c>
      <c r="M328">
        <v>3.54E-5</v>
      </c>
    </row>
    <row r="329" spans="1:13" x14ac:dyDescent="0.25">
      <c r="A329" t="s">
        <v>391</v>
      </c>
      <c r="B329">
        <v>1.6200000000000001E-5</v>
      </c>
      <c r="C329">
        <v>1.5699999999999999E-5</v>
      </c>
      <c r="D329">
        <v>1.3900000000000001E-5</v>
      </c>
      <c r="E329">
        <v>1.59E-5</v>
      </c>
      <c r="F329">
        <v>1.7399999999999999E-5</v>
      </c>
      <c r="G329">
        <v>1.5666666666666667E-5</v>
      </c>
      <c r="H329">
        <v>1.1600000000000001E-5</v>
      </c>
      <c r="I329">
        <v>1.5800000000000001E-5</v>
      </c>
      <c r="J329">
        <v>1.4399999999999999E-5</v>
      </c>
      <c r="K329">
        <v>2.0166666666666664E-5</v>
      </c>
      <c r="L329">
        <v>1.4399999999999999E-5</v>
      </c>
      <c r="M329">
        <v>1.77E-5</v>
      </c>
    </row>
    <row r="330" spans="1:13" x14ac:dyDescent="0.25">
      <c r="A330" t="s">
        <v>392</v>
      </c>
      <c r="B330">
        <v>5.6566666666666668E-5</v>
      </c>
      <c r="C330">
        <v>6.1400000000000002E-5</v>
      </c>
      <c r="D330">
        <v>4.99E-5</v>
      </c>
      <c r="E330">
        <v>7.2299999999999996E-5</v>
      </c>
      <c r="F330">
        <v>6.1400000000000002E-5</v>
      </c>
      <c r="G330">
        <v>6.3600000000000001E-5</v>
      </c>
      <c r="H330">
        <v>6.0000000000000002E-5</v>
      </c>
      <c r="I330">
        <v>5.94E-5</v>
      </c>
      <c r="J330">
        <v>5.4299999999999998E-5</v>
      </c>
      <c r="K330">
        <v>6.253333333333334E-5</v>
      </c>
      <c r="L330">
        <v>5.77E-5</v>
      </c>
      <c r="M330">
        <v>6.86E-5</v>
      </c>
    </row>
    <row r="331" spans="1:13" x14ac:dyDescent="0.25">
      <c r="A331" t="s">
        <v>393</v>
      </c>
      <c r="B331">
        <v>6.7419633333333333E-4</v>
      </c>
      <c r="C331">
        <v>6.1181500000000004E-4</v>
      </c>
      <c r="D331">
        <v>7.1829000000000001E-4</v>
      </c>
      <c r="E331">
        <v>7.06666E-4</v>
      </c>
      <c r="F331">
        <v>7.0654099999999998E-4</v>
      </c>
      <c r="G331">
        <v>7.255563333333333E-4</v>
      </c>
      <c r="H331">
        <v>6.5535699999999997E-4</v>
      </c>
      <c r="I331">
        <v>7.2985900000000002E-4</v>
      </c>
      <c r="J331">
        <v>7.0021199999999997E-4</v>
      </c>
      <c r="K331">
        <v>6.7969099999999995E-4</v>
      </c>
      <c r="L331">
        <v>6.8152499999999999E-4</v>
      </c>
      <c r="M331">
        <v>6.5339499999999997E-4</v>
      </c>
    </row>
    <row r="332" spans="1:13" x14ac:dyDescent="0.25">
      <c r="A332" t="s">
        <v>394</v>
      </c>
      <c r="B332">
        <v>1.4790000000000001E-5</v>
      </c>
      <c r="C332">
        <v>7.4699999999999996E-6</v>
      </c>
      <c r="D332">
        <v>1.7600000000000001E-5</v>
      </c>
      <c r="E332">
        <v>1.5400000000000002E-5</v>
      </c>
      <c r="F332">
        <v>1.11E-5</v>
      </c>
      <c r="G332">
        <v>1.1543333333333333E-5</v>
      </c>
      <c r="H332">
        <v>1.04E-5</v>
      </c>
      <c r="I332">
        <v>1.8E-5</v>
      </c>
      <c r="J332">
        <v>1.2799999999999999E-5</v>
      </c>
      <c r="K332">
        <v>1.5333333333333334E-5</v>
      </c>
      <c r="L332">
        <v>2.0000000000000002E-5</v>
      </c>
      <c r="M332">
        <v>1.36E-5</v>
      </c>
    </row>
    <row r="333" spans="1:13" x14ac:dyDescent="0.25">
      <c r="A333" t="s">
        <v>395</v>
      </c>
      <c r="B333">
        <v>4.7800000000000003E-5</v>
      </c>
      <c r="C333">
        <v>5.0300000000000003E-5</v>
      </c>
      <c r="D333">
        <v>4.8999999999999998E-5</v>
      </c>
      <c r="E333">
        <v>4.9700000000000002E-5</v>
      </c>
      <c r="F333">
        <v>4.9700000000000002E-5</v>
      </c>
      <c r="G333">
        <v>4.9733333333333334E-5</v>
      </c>
      <c r="H333">
        <v>4.5000000000000003E-5</v>
      </c>
      <c r="I333">
        <v>4.6900000000000002E-5</v>
      </c>
      <c r="J333">
        <v>5.0699999999999999E-5</v>
      </c>
      <c r="K333">
        <v>4.9200000000000003E-5</v>
      </c>
      <c r="L333">
        <v>5.6700000000000003E-5</v>
      </c>
      <c r="M333">
        <v>4.6400000000000003E-5</v>
      </c>
    </row>
    <row r="334" spans="1:13" x14ac:dyDescent="0.25">
      <c r="A334" t="s">
        <v>396</v>
      </c>
      <c r="B334">
        <v>2.4603333333333332E-5</v>
      </c>
      <c r="C334">
        <v>3.7100000000000001E-5</v>
      </c>
      <c r="D334">
        <v>3.1300000000000002E-5</v>
      </c>
      <c r="E334">
        <v>9.8900000000000002E-6</v>
      </c>
      <c r="F334">
        <v>1.4100000000000001E-5</v>
      </c>
      <c r="G334">
        <v>9.0166999999999992E-5</v>
      </c>
      <c r="H334">
        <v>2.9600000000000001E-5</v>
      </c>
      <c r="I334">
        <v>4.1100000000000003E-5</v>
      </c>
      <c r="J334">
        <v>1.38481E-4</v>
      </c>
      <c r="K334">
        <v>2.2599999999999997E-5</v>
      </c>
      <c r="L334">
        <v>1.84E-5</v>
      </c>
      <c r="M334">
        <v>2.5400000000000001E-5</v>
      </c>
    </row>
    <row r="335" spans="1:13" x14ac:dyDescent="0.25">
      <c r="A335" t="s">
        <v>397</v>
      </c>
      <c r="B335">
        <v>1.7233333333333333E-5</v>
      </c>
      <c r="C335">
        <v>1.31E-5</v>
      </c>
      <c r="D335">
        <v>2.97E-5</v>
      </c>
      <c r="E335">
        <v>2.87E-5</v>
      </c>
      <c r="F335">
        <v>6.9099999999999999E-5</v>
      </c>
      <c r="G335">
        <v>4.5633333333333329E-5</v>
      </c>
      <c r="H335">
        <v>3.8000000000000002E-5</v>
      </c>
      <c r="I335">
        <v>4.71E-5</v>
      </c>
      <c r="J335">
        <v>6.8499999999999998E-5</v>
      </c>
      <c r="K335">
        <v>3.0300000000000005E-5</v>
      </c>
      <c r="L335">
        <v>3.82E-5</v>
      </c>
      <c r="M335">
        <v>1.9199999999999999E-5</v>
      </c>
    </row>
    <row r="336" spans="1:13" x14ac:dyDescent="0.25">
      <c r="A336" t="s">
        <v>398</v>
      </c>
      <c r="B336">
        <v>7.5666666666666672E-5</v>
      </c>
      <c r="C336">
        <v>9.1199999999999994E-5</v>
      </c>
      <c r="D336">
        <v>4.8300000000000002E-5</v>
      </c>
      <c r="E336">
        <v>5.63E-5</v>
      </c>
      <c r="F336">
        <v>5.1100000000000002E-5</v>
      </c>
      <c r="G336">
        <v>5.6466666666666666E-5</v>
      </c>
      <c r="H336">
        <v>6.7399999999999998E-5</v>
      </c>
      <c r="I336">
        <v>5.9700000000000001E-5</v>
      </c>
      <c r="J336">
        <v>8.0500000000000005E-5</v>
      </c>
      <c r="K336">
        <v>6.69E-5</v>
      </c>
      <c r="L336">
        <v>8.2399999999999997E-5</v>
      </c>
      <c r="M336">
        <v>6.05E-5</v>
      </c>
    </row>
    <row r="337" spans="1:13" x14ac:dyDescent="0.25">
      <c r="A337" t="s">
        <v>90</v>
      </c>
      <c r="B337">
        <v>1.2657906666666667E-3</v>
      </c>
      <c r="C337">
        <v>1.290427E-3</v>
      </c>
      <c r="D337">
        <v>1.2417859999999999E-3</v>
      </c>
      <c r="E337">
        <v>1.273936E-3</v>
      </c>
      <c r="F337">
        <v>1.2753580000000001E-3</v>
      </c>
      <c r="G337">
        <v>1.2603586666666668E-3</v>
      </c>
      <c r="H337">
        <v>1.2462650000000001E-3</v>
      </c>
      <c r="I337">
        <v>1.2414749999999999E-3</v>
      </c>
      <c r="J337">
        <v>1.2348839999999999E-3</v>
      </c>
      <c r="K337">
        <v>1.3952503333333332E-3</v>
      </c>
      <c r="L337">
        <v>1.420377E-3</v>
      </c>
      <c r="M337">
        <v>1.441089E-3</v>
      </c>
    </row>
    <row r="338" spans="1:13" x14ac:dyDescent="0.25">
      <c r="A338" t="s">
        <v>399</v>
      </c>
      <c r="B338">
        <v>2.0833333333333333E-5</v>
      </c>
      <c r="C338">
        <v>2.1699999999999999E-5</v>
      </c>
      <c r="D338">
        <v>1.88E-5</v>
      </c>
      <c r="E338">
        <v>2.7100000000000001E-5</v>
      </c>
      <c r="F338">
        <v>1.9599999999999999E-5</v>
      </c>
      <c r="G338">
        <v>2.2266666666666665E-5</v>
      </c>
      <c r="H338">
        <v>2.26E-5</v>
      </c>
      <c r="I338">
        <v>2.3300000000000001E-5</v>
      </c>
      <c r="J338">
        <v>2.1699999999999999E-5</v>
      </c>
      <c r="K338">
        <v>2.2466666666666666E-5</v>
      </c>
      <c r="L338">
        <v>2.0599999999999999E-5</v>
      </c>
      <c r="M338">
        <v>2.3E-5</v>
      </c>
    </row>
    <row r="339" spans="1:13" x14ac:dyDescent="0.25">
      <c r="A339" t="s">
        <v>400</v>
      </c>
      <c r="B339">
        <v>1.7366666666666668E-5</v>
      </c>
      <c r="C339">
        <v>1.6699999999999999E-5</v>
      </c>
      <c r="D339">
        <v>1.91E-5</v>
      </c>
      <c r="E339">
        <v>3.49E-6</v>
      </c>
      <c r="F339">
        <v>2.2000000000000001E-6</v>
      </c>
      <c r="G339">
        <v>2.1506666666666666E-6</v>
      </c>
      <c r="H339">
        <v>7.8099999999999998E-6</v>
      </c>
      <c r="I339">
        <v>7.4599999999999997E-6</v>
      </c>
      <c r="J339">
        <v>5.22E-6</v>
      </c>
      <c r="K339">
        <v>6.0103333333333333E-6</v>
      </c>
      <c r="L339">
        <v>1.4100000000000001E-5</v>
      </c>
      <c r="M339">
        <v>3.3400000000000002E-6</v>
      </c>
    </row>
    <row r="340" spans="1:13" x14ac:dyDescent="0.25">
      <c r="A340" t="s">
        <v>401</v>
      </c>
      <c r="B340">
        <v>7.6903366666666655E-4</v>
      </c>
      <c r="C340">
        <v>7.4366999999999999E-4</v>
      </c>
      <c r="D340">
        <v>7.6138499999999995E-4</v>
      </c>
      <c r="E340">
        <v>8.2533900000000002E-4</v>
      </c>
      <c r="F340">
        <v>8.2321100000000002E-4</v>
      </c>
      <c r="G340">
        <v>8.15105E-4</v>
      </c>
      <c r="H340">
        <v>7.9601400000000005E-4</v>
      </c>
      <c r="I340">
        <v>7.91452E-4</v>
      </c>
      <c r="J340">
        <v>7.9649300000000001E-4</v>
      </c>
      <c r="K340">
        <v>8.1920599999999995E-4</v>
      </c>
      <c r="L340">
        <v>8.5363300000000002E-4</v>
      </c>
      <c r="M340">
        <v>8.1275100000000001E-4</v>
      </c>
    </row>
    <row r="341" spans="1:13" x14ac:dyDescent="0.25">
      <c r="A341" t="s">
        <v>402</v>
      </c>
      <c r="B341">
        <v>7.9566666666666672E-5</v>
      </c>
      <c r="C341">
        <v>7.7999999999999999E-5</v>
      </c>
      <c r="D341">
        <v>8.8399999999999994E-5</v>
      </c>
      <c r="E341">
        <v>1.01949E-4</v>
      </c>
      <c r="F341">
        <v>8.9300000000000002E-5</v>
      </c>
      <c r="G341">
        <v>9.1082999999999995E-5</v>
      </c>
      <c r="H341">
        <v>7.3800000000000005E-5</v>
      </c>
      <c r="I341">
        <v>8.5599999999999994E-5</v>
      </c>
      <c r="J341">
        <v>8.9300000000000002E-5</v>
      </c>
      <c r="K341">
        <v>8.0566666666666669E-5</v>
      </c>
      <c r="L341">
        <v>9.0699999999999996E-5</v>
      </c>
      <c r="M341">
        <v>7.9400000000000006E-5</v>
      </c>
    </row>
    <row r="342" spans="1:13" x14ac:dyDescent="0.25">
      <c r="A342" t="s">
        <v>403</v>
      </c>
      <c r="B342">
        <v>2.3099999999999999E-6</v>
      </c>
      <c r="C342">
        <v>2.83E-6</v>
      </c>
      <c r="D342">
        <v>1.9999999999999999E-6</v>
      </c>
      <c r="E342">
        <v>4.6799999999999999E-5</v>
      </c>
      <c r="F342">
        <v>2.9E-5</v>
      </c>
      <c r="G342">
        <v>6.4811E-5</v>
      </c>
      <c r="H342">
        <v>7.2100000000000004E-5</v>
      </c>
      <c r="I342">
        <v>5.9700000000000001E-5</v>
      </c>
      <c r="J342">
        <v>6.41E-5</v>
      </c>
      <c r="K342">
        <v>5.5066666666666666E-5</v>
      </c>
      <c r="L342">
        <v>5.8999999999999998E-5</v>
      </c>
      <c r="M342">
        <v>5.1900000000000001E-5</v>
      </c>
    </row>
    <row r="343" spans="1:13" x14ac:dyDescent="0.25">
      <c r="A343" t="s">
        <v>404</v>
      </c>
      <c r="B343">
        <v>3.3066666666666666E-5</v>
      </c>
      <c r="C343">
        <v>1.6099999999999998E-5</v>
      </c>
      <c r="D343">
        <v>4.0399999999999999E-5</v>
      </c>
      <c r="E343">
        <v>2.9600000000000001E-5</v>
      </c>
      <c r="F343">
        <v>1.5400000000000002E-5</v>
      </c>
      <c r="G343">
        <v>2.8633333333333332E-5</v>
      </c>
      <c r="H343">
        <v>4.4799999999999998E-5</v>
      </c>
      <c r="I343">
        <v>1.6200000000000001E-5</v>
      </c>
      <c r="J343">
        <v>2.83E-5</v>
      </c>
      <c r="K343">
        <v>3.0233333333333338E-5</v>
      </c>
      <c r="L343">
        <v>1.5699999999999999E-5</v>
      </c>
      <c r="M343">
        <v>4.0899999999999998E-5</v>
      </c>
    </row>
    <row r="344" spans="1:13" x14ac:dyDescent="0.25">
      <c r="A344" t="s">
        <v>405</v>
      </c>
      <c r="B344">
        <v>2.7966666666666668E-5</v>
      </c>
      <c r="C344">
        <v>2.7100000000000001E-5</v>
      </c>
      <c r="D344">
        <v>2.9600000000000001E-5</v>
      </c>
      <c r="E344">
        <v>3.3300000000000003E-5</v>
      </c>
      <c r="F344">
        <v>2.69E-5</v>
      </c>
      <c r="G344">
        <v>2.9299999999999997E-5</v>
      </c>
      <c r="H344">
        <v>2.76E-5</v>
      </c>
      <c r="I344">
        <v>2.6699999999999998E-5</v>
      </c>
      <c r="J344">
        <v>2.5199999999999999E-5</v>
      </c>
      <c r="K344">
        <v>3.0566666666666667E-5</v>
      </c>
      <c r="L344">
        <v>3.3000000000000003E-5</v>
      </c>
      <c r="M344">
        <v>2.9799999999999999E-5</v>
      </c>
    </row>
    <row r="345" spans="1:13" x14ac:dyDescent="0.25">
      <c r="A345" t="s">
        <v>406</v>
      </c>
      <c r="B345">
        <v>2.0700000000000001E-6</v>
      </c>
      <c r="C345">
        <v>3.3000000000000002E-6</v>
      </c>
      <c r="D345">
        <v>2.9100000000000001E-6</v>
      </c>
      <c r="E345">
        <v>2.1500000000000002E-6</v>
      </c>
      <c r="F345">
        <v>1.9999999999999999E-6</v>
      </c>
      <c r="G345">
        <v>2.0566666666666667E-6</v>
      </c>
      <c r="H345">
        <v>2.3300000000000001E-6</v>
      </c>
      <c r="I345">
        <v>2.3700000000000002E-6</v>
      </c>
      <c r="J345">
        <v>2.3E-6</v>
      </c>
      <c r="K345">
        <v>8.8049999999999998E-7</v>
      </c>
      <c r="L345">
        <v>1.5E-9</v>
      </c>
      <c r="M345">
        <v>2.6400000000000001E-6</v>
      </c>
    </row>
    <row r="346" spans="1:13" x14ac:dyDescent="0.25">
      <c r="A346" t="s">
        <v>407</v>
      </c>
      <c r="B346">
        <v>4.0966666666666669E-5</v>
      </c>
      <c r="C346">
        <v>4.0299999999999997E-5</v>
      </c>
      <c r="D346">
        <v>4.1199999999999999E-5</v>
      </c>
      <c r="E346">
        <v>4.3800000000000001E-5</v>
      </c>
      <c r="F346">
        <v>4.1499999999999999E-5</v>
      </c>
      <c r="G346">
        <v>4.2433333333333333E-5</v>
      </c>
      <c r="H346">
        <v>4.1999999999999998E-5</v>
      </c>
      <c r="I346">
        <v>4.6400000000000003E-5</v>
      </c>
      <c r="J346">
        <v>3.9499999999999998E-5</v>
      </c>
      <c r="K346">
        <v>4.3333333333333341E-5</v>
      </c>
      <c r="L346">
        <v>4.0000000000000003E-5</v>
      </c>
      <c r="M346">
        <v>5.0399999999999999E-5</v>
      </c>
    </row>
    <row r="347" spans="1:13" x14ac:dyDescent="0.25">
      <c r="A347" t="s">
        <v>408</v>
      </c>
      <c r="B347">
        <v>6.1447166666666669E-3</v>
      </c>
      <c r="C347">
        <v>6.9837550000000003E-3</v>
      </c>
      <c r="D347">
        <v>5.9954889999999997E-3</v>
      </c>
      <c r="E347">
        <v>7.2967300000000004E-3</v>
      </c>
      <c r="F347">
        <v>6.2026620000000003E-3</v>
      </c>
      <c r="G347">
        <v>6.3700676666666664E-3</v>
      </c>
      <c r="H347">
        <v>6.7086519999999998E-3</v>
      </c>
      <c r="I347">
        <v>6.4252349999999996E-3</v>
      </c>
      <c r="J347">
        <v>7.631461E-3</v>
      </c>
      <c r="K347">
        <v>6.0394283333333326E-3</v>
      </c>
      <c r="L347">
        <v>6.200176E-3</v>
      </c>
      <c r="M347">
        <v>6.2883699999999997E-3</v>
      </c>
    </row>
    <row r="348" spans="1:13" x14ac:dyDescent="0.25">
      <c r="A348" t="s">
        <v>409</v>
      </c>
      <c r="B348">
        <v>1.3275666666666666E-4</v>
      </c>
      <c r="C348">
        <v>1.08638E-4</v>
      </c>
      <c r="D348">
        <v>1.5794600000000001E-4</v>
      </c>
      <c r="E348">
        <v>1.5412600000000001E-4</v>
      </c>
      <c r="F348">
        <v>1.1205E-4</v>
      </c>
      <c r="G348">
        <v>1.38978E-4</v>
      </c>
      <c r="H348">
        <v>1.8912399999999999E-4</v>
      </c>
      <c r="I348">
        <v>1.6787E-4</v>
      </c>
      <c r="J348">
        <v>1.9380600000000001E-4</v>
      </c>
      <c r="K348">
        <v>1.430816666666667E-4</v>
      </c>
      <c r="L348">
        <v>1.6119100000000001E-4</v>
      </c>
      <c r="M348">
        <v>1.3865700000000001E-4</v>
      </c>
    </row>
    <row r="349" spans="1:13" x14ac:dyDescent="0.25">
      <c r="A349" t="s">
        <v>28</v>
      </c>
      <c r="B349">
        <v>5.7639099999999999E-4</v>
      </c>
      <c r="C349">
        <v>5.2688699999999997E-4</v>
      </c>
      <c r="D349">
        <v>5.4613999999999997E-4</v>
      </c>
      <c r="E349">
        <v>8.8049500000000002E-4</v>
      </c>
      <c r="F349">
        <v>8.3850600000000004E-4</v>
      </c>
      <c r="G349">
        <v>7.9637766666666666E-4</v>
      </c>
      <c r="H349">
        <v>5.9236200000000003E-4</v>
      </c>
      <c r="I349">
        <v>8.6447499999999997E-4</v>
      </c>
      <c r="J349">
        <v>7.7084400000000002E-4</v>
      </c>
      <c r="K349">
        <v>6.6858066666666664E-4</v>
      </c>
      <c r="L349">
        <v>6.6098000000000003E-4</v>
      </c>
      <c r="M349">
        <v>7.9198599999999995E-4</v>
      </c>
    </row>
    <row r="350" spans="1:13" x14ac:dyDescent="0.25">
      <c r="A350" t="s">
        <v>410</v>
      </c>
      <c r="B350">
        <v>1.7124833333333333E-4</v>
      </c>
      <c r="C350">
        <v>1.8036699999999999E-4</v>
      </c>
      <c r="D350">
        <v>1.7461500000000001E-4</v>
      </c>
      <c r="E350">
        <v>1.8259E-4</v>
      </c>
      <c r="F350">
        <v>1.6108999999999999E-4</v>
      </c>
      <c r="G350">
        <v>1.7354266666666667E-4</v>
      </c>
      <c r="H350">
        <v>1.8894699999999999E-4</v>
      </c>
      <c r="I350">
        <v>1.92914E-4</v>
      </c>
      <c r="J350">
        <v>1.62254E-4</v>
      </c>
      <c r="K350">
        <v>1.8766333333333332E-4</v>
      </c>
      <c r="L350">
        <v>1.9227299999999999E-4</v>
      </c>
      <c r="M350">
        <v>1.8573900000000001E-4</v>
      </c>
    </row>
    <row r="351" spans="1:13" x14ac:dyDescent="0.25">
      <c r="A351" t="s">
        <v>411</v>
      </c>
      <c r="B351">
        <v>1.6974700000000001E-4</v>
      </c>
      <c r="C351">
        <v>2.27319E-4</v>
      </c>
      <c r="D351">
        <v>2.0022200000000001E-4</v>
      </c>
      <c r="E351">
        <v>2.7716900000000002E-4</v>
      </c>
      <c r="F351">
        <v>2.19903E-4</v>
      </c>
      <c r="G351">
        <v>1.7289066666666665E-4</v>
      </c>
      <c r="H351">
        <v>2.7918700000000002E-4</v>
      </c>
      <c r="I351">
        <v>2.0690199999999999E-4</v>
      </c>
      <c r="J351">
        <v>2.35009E-4</v>
      </c>
      <c r="K351">
        <v>2.4924200000000005E-4</v>
      </c>
      <c r="L351">
        <v>3.7861600000000002E-4</v>
      </c>
      <c r="M351">
        <v>2.03542E-4</v>
      </c>
    </row>
    <row r="352" spans="1:13" x14ac:dyDescent="0.25">
      <c r="A352" t="s">
        <v>412</v>
      </c>
      <c r="B352">
        <v>2.7927241666666668E-2</v>
      </c>
      <c r="C352">
        <v>2.8600932999999999E-2</v>
      </c>
      <c r="D352">
        <v>2.7552568E-2</v>
      </c>
      <c r="E352">
        <v>2.9236846E-2</v>
      </c>
      <c r="F352">
        <v>2.8776169000000001E-2</v>
      </c>
      <c r="G352">
        <v>2.8383791666666668E-2</v>
      </c>
      <c r="H352">
        <v>2.8752281000000001E-2</v>
      </c>
      <c r="I352">
        <v>2.7149616000000001E-2</v>
      </c>
      <c r="J352">
        <v>2.7516797999999999E-2</v>
      </c>
      <c r="K352">
        <v>2.8595183333333333E-2</v>
      </c>
      <c r="L352">
        <v>2.8635994000000001E-2</v>
      </c>
      <c r="M352">
        <v>2.9460045000000001E-2</v>
      </c>
    </row>
    <row r="353" spans="1:13" x14ac:dyDescent="0.25">
      <c r="A353" t="s">
        <v>413</v>
      </c>
      <c r="B353">
        <v>4.8166666666666661E-5</v>
      </c>
      <c r="C353">
        <v>3.2799999999999998E-5</v>
      </c>
      <c r="D353">
        <v>5.5600000000000003E-5</v>
      </c>
      <c r="E353">
        <v>4.3399999999999998E-5</v>
      </c>
      <c r="F353">
        <v>4.2299999999999998E-5</v>
      </c>
      <c r="G353">
        <v>3.5466666666666664E-5</v>
      </c>
      <c r="H353">
        <v>1.42E-5</v>
      </c>
      <c r="I353">
        <v>2.7399999999999999E-5</v>
      </c>
      <c r="J353">
        <v>3.5899999999999998E-5</v>
      </c>
      <c r="K353">
        <v>3.1300000000000002E-5</v>
      </c>
      <c r="L353">
        <v>2.4300000000000001E-5</v>
      </c>
      <c r="M353">
        <v>4.0899999999999998E-5</v>
      </c>
    </row>
    <row r="354" spans="1:13" x14ac:dyDescent="0.25">
      <c r="A354" t="s">
        <v>414</v>
      </c>
      <c r="B354">
        <v>4.6466666666666667E-5</v>
      </c>
      <c r="C354">
        <v>4.8199999999999999E-5</v>
      </c>
      <c r="D354">
        <v>5.0099999999999998E-5</v>
      </c>
      <c r="E354">
        <v>4.9799999999999998E-5</v>
      </c>
      <c r="F354">
        <v>4.3099999999999997E-5</v>
      </c>
      <c r="G354">
        <v>4.6466666666666667E-5</v>
      </c>
      <c r="H354">
        <v>4.6300000000000001E-5</v>
      </c>
      <c r="I354">
        <v>4.6799999999999999E-5</v>
      </c>
      <c r="J354">
        <v>4.8600000000000002E-5</v>
      </c>
      <c r="K354">
        <v>4.8199999999999999E-5</v>
      </c>
      <c r="L354">
        <v>4.8000000000000001E-5</v>
      </c>
      <c r="M354">
        <v>4.74E-5</v>
      </c>
    </row>
    <row r="355" spans="1:13" x14ac:dyDescent="0.25">
      <c r="A355" t="s">
        <v>415</v>
      </c>
      <c r="B355">
        <v>2.573333333333333E-5</v>
      </c>
      <c r="C355">
        <v>1.7099999999999999E-5</v>
      </c>
      <c r="D355">
        <v>3.4499999999999998E-5</v>
      </c>
      <c r="E355">
        <v>1.1600000000000001E-5</v>
      </c>
      <c r="F355">
        <v>1.1800000000000001E-5</v>
      </c>
      <c r="G355">
        <v>1.3499999999999998E-5</v>
      </c>
      <c r="H355">
        <v>2.5700000000000001E-5</v>
      </c>
      <c r="I355">
        <v>2.4499999999999999E-5</v>
      </c>
      <c r="J355">
        <v>3.1999999999999999E-5</v>
      </c>
      <c r="K355">
        <v>2.4466666666666664E-5</v>
      </c>
      <c r="L355">
        <v>2.7500000000000001E-5</v>
      </c>
      <c r="M355">
        <v>2.1999999999999999E-5</v>
      </c>
    </row>
    <row r="356" spans="1:13" x14ac:dyDescent="0.25">
      <c r="A356" t="s">
        <v>416</v>
      </c>
      <c r="B356">
        <v>4.8899999999999996E-5</v>
      </c>
      <c r="C356">
        <v>4.7800000000000003E-5</v>
      </c>
      <c r="D356">
        <v>5.13E-5</v>
      </c>
      <c r="E356">
        <v>5.1499999999999998E-5</v>
      </c>
      <c r="F356">
        <v>5.2200000000000002E-5</v>
      </c>
      <c r="G356">
        <v>5.4000000000000005E-5</v>
      </c>
      <c r="H356">
        <v>5.5300000000000002E-5</v>
      </c>
      <c r="I356">
        <v>6.4700000000000001E-5</v>
      </c>
      <c r="J356">
        <v>5.3999999999999998E-5</v>
      </c>
      <c r="K356">
        <v>5.2033333333333335E-5</v>
      </c>
      <c r="L356">
        <v>5.7000000000000003E-5</v>
      </c>
      <c r="M356">
        <v>4.9599999999999999E-5</v>
      </c>
    </row>
    <row r="357" spans="1:13" x14ac:dyDescent="0.25">
      <c r="A357" t="s">
        <v>38</v>
      </c>
      <c r="B357">
        <v>1.1887806666666667E-3</v>
      </c>
      <c r="C357">
        <v>1.108148E-3</v>
      </c>
      <c r="D357">
        <v>1.2628749999999999E-3</v>
      </c>
      <c r="E357">
        <v>1.311967E-3</v>
      </c>
      <c r="F357">
        <v>1.43081E-3</v>
      </c>
      <c r="G357">
        <v>1.3331336666666666E-3</v>
      </c>
      <c r="H357">
        <v>1.3836950000000001E-3</v>
      </c>
      <c r="I357">
        <v>1.509502E-3</v>
      </c>
      <c r="J357">
        <v>1.2196189999999999E-3</v>
      </c>
      <c r="K357">
        <v>1.5303843333333332E-3</v>
      </c>
      <c r="L357">
        <v>1.7214039999999999E-3</v>
      </c>
      <c r="M357">
        <v>1.6492150000000001E-3</v>
      </c>
    </row>
    <row r="358" spans="1:13" x14ac:dyDescent="0.25">
      <c r="A358" t="s">
        <v>417</v>
      </c>
      <c r="B358">
        <v>8.7700000000000004E-5</v>
      </c>
      <c r="C358">
        <v>8.8800000000000004E-5</v>
      </c>
      <c r="D358">
        <v>9.4199999999999999E-5</v>
      </c>
      <c r="E358">
        <v>8.4300000000000003E-5</v>
      </c>
      <c r="F358">
        <v>8.7700000000000004E-5</v>
      </c>
      <c r="G358">
        <v>8.6500000000000002E-5</v>
      </c>
      <c r="H358">
        <v>9.2700000000000004E-5</v>
      </c>
      <c r="I358">
        <v>8.8200000000000003E-5</v>
      </c>
      <c r="J358">
        <v>9.3599999999999998E-5</v>
      </c>
      <c r="K358">
        <v>9.4099999999999997E-5</v>
      </c>
      <c r="L358">
        <v>9.4599999999999996E-5</v>
      </c>
      <c r="M358">
        <v>9.7700000000000003E-5</v>
      </c>
    </row>
    <row r="359" spans="1:13" x14ac:dyDescent="0.25">
      <c r="A359" t="s">
        <v>418</v>
      </c>
      <c r="B359">
        <v>3.0811333333333334E-5</v>
      </c>
      <c r="C359">
        <v>2.34E-5</v>
      </c>
      <c r="D359">
        <v>2.5435600000000001E-5</v>
      </c>
      <c r="E359">
        <v>2.76E-5</v>
      </c>
      <c r="F359">
        <v>4.5000000000000001E-6</v>
      </c>
      <c r="G359">
        <v>1.2193333333333332E-5</v>
      </c>
      <c r="H359">
        <v>4.5625255000000002E-5</v>
      </c>
      <c r="I359">
        <v>6.5500000000000006E-5</v>
      </c>
      <c r="J359">
        <v>7.2899999999999997E-5</v>
      </c>
      <c r="K359">
        <v>5.9464000000000005E-5</v>
      </c>
      <c r="L359">
        <v>1.2029200000000001E-4</v>
      </c>
      <c r="M359">
        <v>4.7800000000000003E-5</v>
      </c>
    </row>
    <row r="360" spans="1:13" x14ac:dyDescent="0.25">
      <c r="A360" t="s">
        <v>419</v>
      </c>
      <c r="B360">
        <v>2.0133333333333333E-5</v>
      </c>
      <c r="C360">
        <v>1.47E-5</v>
      </c>
      <c r="D360">
        <v>2.1500000000000001E-5</v>
      </c>
      <c r="E360">
        <v>2.27E-5</v>
      </c>
      <c r="F360">
        <v>1.7E-5</v>
      </c>
      <c r="G360">
        <v>2.02E-5</v>
      </c>
      <c r="H360">
        <v>1.9599999999999999E-5</v>
      </c>
      <c r="I360">
        <v>3.79E-5</v>
      </c>
      <c r="J360">
        <v>2.8399999999999999E-5</v>
      </c>
      <c r="K360">
        <v>2.3566666666666666E-5</v>
      </c>
      <c r="L360">
        <v>3.7100000000000001E-5</v>
      </c>
      <c r="M360">
        <v>1.8600000000000001E-5</v>
      </c>
    </row>
    <row r="361" spans="1:13" x14ac:dyDescent="0.25">
      <c r="A361" t="s">
        <v>420</v>
      </c>
      <c r="B361">
        <v>5.3833333333333332E-5</v>
      </c>
      <c r="C361">
        <v>4.7599999999999998E-5</v>
      </c>
      <c r="D361">
        <v>5.0000000000000002E-5</v>
      </c>
      <c r="E361">
        <v>5.1E-5</v>
      </c>
      <c r="F361">
        <v>5.41E-5</v>
      </c>
      <c r="G361">
        <v>5.5733333333333331E-5</v>
      </c>
      <c r="H361">
        <v>5.0500000000000001E-5</v>
      </c>
      <c r="I361">
        <v>5.6400000000000002E-5</v>
      </c>
      <c r="J361">
        <v>5.5099999999999998E-5</v>
      </c>
      <c r="K361">
        <v>5.4566666666666667E-5</v>
      </c>
      <c r="L361">
        <v>5.8999999999999998E-5</v>
      </c>
      <c r="M361">
        <v>5.94E-5</v>
      </c>
    </row>
    <row r="362" spans="1:13" x14ac:dyDescent="0.25">
      <c r="A362" t="s">
        <v>421</v>
      </c>
      <c r="B362">
        <v>1.2566666666666668E-5</v>
      </c>
      <c r="C362">
        <v>1.26E-5</v>
      </c>
      <c r="D362">
        <v>1.43E-5</v>
      </c>
      <c r="E362">
        <v>2.9799999999999999E-5</v>
      </c>
      <c r="F362">
        <v>2.2099999999999998E-5</v>
      </c>
      <c r="G362">
        <v>4.1300000000000001E-5</v>
      </c>
      <c r="H362">
        <v>4.3999999999999999E-5</v>
      </c>
      <c r="I362">
        <v>3.2100000000000001E-5</v>
      </c>
      <c r="J362">
        <v>3.2199999999999997E-5</v>
      </c>
      <c r="K362">
        <v>6.9132000000000002E-5</v>
      </c>
      <c r="L362">
        <v>1.10696E-4</v>
      </c>
      <c r="M362">
        <v>6.7399999999999998E-5</v>
      </c>
    </row>
    <row r="363" spans="1:13" x14ac:dyDescent="0.25">
      <c r="A363" t="s">
        <v>422</v>
      </c>
      <c r="B363">
        <v>3.9033333333333331E-5</v>
      </c>
      <c r="C363">
        <v>2.23E-5</v>
      </c>
      <c r="D363">
        <v>5.1199999999999998E-5</v>
      </c>
      <c r="E363">
        <v>2.6400000000000001E-5</v>
      </c>
      <c r="F363">
        <v>2.8500000000000002E-5</v>
      </c>
      <c r="G363">
        <v>3.7066666666666669E-5</v>
      </c>
      <c r="H363">
        <v>4.9100000000000001E-5</v>
      </c>
      <c r="I363">
        <v>4.9299999999999999E-5</v>
      </c>
      <c r="J363">
        <v>4.6400000000000003E-5</v>
      </c>
      <c r="K363">
        <v>5.6666666666666671E-5</v>
      </c>
      <c r="L363">
        <v>5.6100000000000002E-5</v>
      </c>
      <c r="M363">
        <v>5.94E-5</v>
      </c>
    </row>
    <row r="364" spans="1:13" x14ac:dyDescent="0.25">
      <c r="A364" t="s">
        <v>423</v>
      </c>
      <c r="B364">
        <v>2.0599999999999999E-5</v>
      </c>
      <c r="C364">
        <v>2.05E-5</v>
      </c>
      <c r="D364">
        <v>2.2900000000000001E-5</v>
      </c>
      <c r="E364">
        <v>1.9400000000000001E-5</v>
      </c>
      <c r="F364">
        <v>2.3600000000000001E-5</v>
      </c>
      <c r="G364">
        <v>2.1400000000000002E-5</v>
      </c>
      <c r="H364">
        <v>2.3E-5</v>
      </c>
      <c r="I364">
        <v>2.0800000000000001E-5</v>
      </c>
      <c r="J364">
        <v>2.19E-5</v>
      </c>
      <c r="K364">
        <v>2.4533333333333334E-5</v>
      </c>
      <c r="L364">
        <v>2.27E-5</v>
      </c>
      <c r="M364">
        <v>2.7399999999999999E-5</v>
      </c>
    </row>
    <row r="365" spans="1:13" x14ac:dyDescent="0.25">
      <c r="A365" t="s">
        <v>424</v>
      </c>
      <c r="B365">
        <v>1.3847066666666666E-4</v>
      </c>
      <c r="C365">
        <v>1.3669600000000001E-4</v>
      </c>
      <c r="D365">
        <v>1.3553299999999999E-4</v>
      </c>
      <c r="E365">
        <v>1.4140999999999999E-4</v>
      </c>
      <c r="F365">
        <v>1.4304199999999999E-4</v>
      </c>
      <c r="G365">
        <v>1.39775E-4</v>
      </c>
      <c r="H365">
        <v>1.4630000000000001E-4</v>
      </c>
      <c r="I365">
        <v>1.5479600000000001E-4</v>
      </c>
      <c r="J365">
        <v>1.4459100000000001E-4</v>
      </c>
      <c r="K365">
        <v>1.48944E-4</v>
      </c>
      <c r="L365">
        <v>1.47186E-4</v>
      </c>
      <c r="M365">
        <v>1.5118400000000001E-4</v>
      </c>
    </row>
    <row r="366" spans="1:13" x14ac:dyDescent="0.25">
      <c r="A366" t="s">
        <v>425</v>
      </c>
      <c r="B366">
        <v>3.9566266666666666E-4</v>
      </c>
      <c r="C366">
        <v>3.8747199999999998E-4</v>
      </c>
      <c r="D366">
        <v>3.9661600000000003E-4</v>
      </c>
      <c r="E366">
        <v>4.1130399999999998E-4</v>
      </c>
      <c r="F366">
        <v>3.8928999999999998E-4</v>
      </c>
      <c r="G366">
        <v>4.049213333333333E-4</v>
      </c>
      <c r="H366">
        <v>3.9472999999999998E-4</v>
      </c>
      <c r="I366">
        <v>4.0964199999999999E-4</v>
      </c>
      <c r="J366">
        <v>3.9474200000000001E-4</v>
      </c>
      <c r="K366">
        <v>3.6855299999999998E-4</v>
      </c>
      <c r="L366">
        <v>3.9886099999999997E-4</v>
      </c>
      <c r="M366">
        <v>3.2349100000000002E-4</v>
      </c>
    </row>
    <row r="367" spans="1:13" x14ac:dyDescent="0.25">
      <c r="A367" t="s">
        <v>426</v>
      </c>
      <c r="B367">
        <v>1.3098103333333332E-3</v>
      </c>
      <c r="C367">
        <v>1.332808E-3</v>
      </c>
      <c r="D367">
        <v>1.287374E-3</v>
      </c>
      <c r="E367">
        <v>1.525567E-3</v>
      </c>
      <c r="F367">
        <v>1.326979E-3</v>
      </c>
      <c r="G367">
        <v>1.3621066666666666E-3</v>
      </c>
      <c r="H367">
        <v>1.293003E-3</v>
      </c>
      <c r="I367">
        <v>1.4126399999999999E-3</v>
      </c>
      <c r="J367">
        <v>1.195768E-3</v>
      </c>
      <c r="K367">
        <v>1.2953556666666667E-3</v>
      </c>
      <c r="L367">
        <v>1.2429030000000001E-3</v>
      </c>
      <c r="M367">
        <v>1.4428760000000001E-3</v>
      </c>
    </row>
    <row r="368" spans="1:13" x14ac:dyDescent="0.25">
      <c r="A368" t="s">
        <v>427</v>
      </c>
      <c r="B368">
        <v>8.3635366666666661E-4</v>
      </c>
      <c r="C368">
        <v>8.6015500000000003E-4</v>
      </c>
      <c r="D368">
        <v>8.2427499999999996E-4</v>
      </c>
      <c r="E368">
        <v>9.3681899999999998E-4</v>
      </c>
      <c r="F368">
        <v>8.7460100000000002E-4</v>
      </c>
      <c r="G368">
        <v>8.71508E-4</v>
      </c>
      <c r="H368">
        <v>8.46815E-4</v>
      </c>
      <c r="I368">
        <v>8.6596600000000002E-4</v>
      </c>
      <c r="J368">
        <v>8.0009199999999997E-4</v>
      </c>
      <c r="K368">
        <v>8.3492100000000008E-4</v>
      </c>
      <c r="L368">
        <v>7.9815099999999998E-4</v>
      </c>
      <c r="M368">
        <v>8.9470000000000001E-4</v>
      </c>
    </row>
    <row r="369" spans="1:13" x14ac:dyDescent="0.25">
      <c r="A369" t="s">
        <v>428</v>
      </c>
      <c r="B369">
        <v>3.7593333333333338E-5</v>
      </c>
      <c r="C369">
        <v>2.87E-5</v>
      </c>
      <c r="D369">
        <v>7.9400000000000006E-5</v>
      </c>
      <c r="E369">
        <v>4.6999999999999997E-5</v>
      </c>
      <c r="F369">
        <v>1.1199999999999999E-5</v>
      </c>
      <c r="G369">
        <v>5.7709333333333327E-5</v>
      </c>
      <c r="H369">
        <v>2.7699999999999999E-5</v>
      </c>
      <c r="I369">
        <v>1.58739E-4</v>
      </c>
      <c r="J369">
        <v>2.2307300000000001E-4</v>
      </c>
      <c r="K369">
        <v>3.9933333333333333E-5</v>
      </c>
      <c r="L369">
        <v>4.1100000000000003E-5</v>
      </c>
      <c r="M369">
        <v>4.6400000000000003E-5</v>
      </c>
    </row>
    <row r="370" spans="1:13" x14ac:dyDescent="0.25">
      <c r="A370" t="s">
        <v>429</v>
      </c>
      <c r="B370">
        <v>9.0599999999999993E-5</v>
      </c>
      <c r="C370">
        <v>9.7200000000000004E-5</v>
      </c>
      <c r="D370">
        <v>8.6500000000000002E-5</v>
      </c>
      <c r="E370">
        <v>9.0000000000000006E-5</v>
      </c>
      <c r="F370">
        <v>9.1000000000000003E-5</v>
      </c>
      <c r="G370">
        <v>8.92E-5</v>
      </c>
      <c r="H370">
        <v>9.1100000000000005E-5</v>
      </c>
      <c r="I370">
        <v>9.1600000000000004E-5</v>
      </c>
      <c r="J370">
        <v>9.1899999999999998E-5</v>
      </c>
      <c r="K370">
        <v>9.043333333333334E-5</v>
      </c>
      <c r="L370">
        <v>8.9699999999999998E-5</v>
      </c>
      <c r="M370">
        <v>9.2800000000000006E-5</v>
      </c>
    </row>
    <row r="371" spans="1:13" x14ac:dyDescent="0.25">
      <c r="A371" t="s">
        <v>430</v>
      </c>
      <c r="B371">
        <v>1.2655266666666666E-4</v>
      </c>
      <c r="C371">
        <v>1.1637399999999999E-4</v>
      </c>
      <c r="D371">
        <v>1.2257300000000001E-4</v>
      </c>
      <c r="E371">
        <v>1.4595100000000001E-4</v>
      </c>
      <c r="F371">
        <v>1.4008299999999999E-4</v>
      </c>
      <c r="G371">
        <v>1.4266066666666669E-4</v>
      </c>
      <c r="H371">
        <v>1.2980399999999999E-4</v>
      </c>
      <c r="I371">
        <v>1.2864300000000001E-4</v>
      </c>
      <c r="J371">
        <v>1.1629999999999999E-4</v>
      </c>
      <c r="K371">
        <v>1.3443433333333333E-4</v>
      </c>
      <c r="L371">
        <v>1.3464299999999999E-4</v>
      </c>
      <c r="M371">
        <v>1.37832E-4</v>
      </c>
    </row>
    <row r="372" spans="1:13" x14ac:dyDescent="0.25">
      <c r="A372" t="s">
        <v>431</v>
      </c>
      <c r="B372">
        <v>1.5926666666666668E-7</v>
      </c>
      <c r="C372">
        <v>5.4E-8</v>
      </c>
      <c r="D372">
        <v>4.1800000000000001E-7</v>
      </c>
      <c r="E372">
        <v>1.2999999999999999E-5</v>
      </c>
      <c r="F372">
        <v>1.6674499999999999E-4</v>
      </c>
      <c r="G372">
        <v>6.3768333333333324E-5</v>
      </c>
      <c r="H372">
        <v>2.7599999999999998E-7</v>
      </c>
      <c r="I372">
        <v>2.8700000000000002E-7</v>
      </c>
      <c r="J372">
        <v>1.1000000000000001E-6</v>
      </c>
      <c r="K372">
        <v>4.4229999999999998E-7</v>
      </c>
      <c r="L372">
        <v>6.5099999999999999E-7</v>
      </c>
      <c r="M372">
        <v>6.3900000000000004E-7</v>
      </c>
    </row>
    <row r="373" spans="1:13" x14ac:dyDescent="0.25">
      <c r="A373" t="s">
        <v>432</v>
      </c>
      <c r="B373">
        <v>1.6212333333333334E-4</v>
      </c>
      <c r="C373">
        <v>1.66396E-4</v>
      </c>
      <c r="D373">
        <v>1.63523E-4</v>
      </c>
      <c r="E373">
        <v>1.6837300000000001E-4</v>
      </c>
      <c r="F373">
        <v>1.6659199999999999E-4</v>
      </c>
      <c r="G373">
        <v>1.6156633333333333E-4</v>
      </c>
      <c r="H373">
        <v>1.6797700000000001E-4</v>
      </c>
      <c r="I373">
        <v>1.7504400000000001E-4</v>
      </c>
      <c r="J373">
        <v>1.67164E-4</v>
      </c>
      <c r="K373">
        <v>1.7089100000000003E-4</v>
      </c>
      <c r="L373">
        <v>1.6638300000000001E-4</v>
      </c>
      <c r="M373">
        <v>1.8881900000000001E-4</v>
      </c>
    </row>
    <row r="374" spans="1:13" x14ac:dyDescent="0.25">
      <c r="A374" t="s">
        <v>433</v>
      </c>
      <c r="B374">
        <v>2.3766666666666667E-5</v>
      </c>
      <c r="C374">
        <v>2.26E-5</v>
      </c>
      <c r="D374">
        <v>1.8899999999999999E-5</v>
      </c>
      <c r="E374">
        <v>1.3699999999999999E-5</v>
      </c>
      <c r="F374">
        <v>3.2700000000000002E-5</v>
      </c>
      <c r="G374">
        <v>2.5433333333333333E-5</v>
      </c>
      <c r="H374">
        <v>2.37E-5</v>
      </c>
      <c r="I374">
        <v>1.7E-5</v>
      </c>
      <c r="J374">
        <v>3.4199999999999998E-5</v>
      </c>
      <c r="K374">
        <v>9.7632333333333324E-5</v>
      </c>
      <c r="L374">
        <v>1.09197E-4</v>
      </c>
      <c r="M374">
        <v>9.4599999999999996E-5</v>
      </c>
    </row>
    <row r="375" spans="1:13" x14ac:dyDescent="0.25">
      <c r="A375" t="s">
        <v>434</v>
      </c>
      <c r="B375">
        <v>1.3466700000000002E-4</v>
      </c>
      <c r="C375">
        <v>1.10886E-4</v>
      </c>
      <c r="D375">
        <v>1.4064500000000001E-4</v>
      </c>
      <c r="E375">
        <v>1.81108E-4</v>
      </c>
      <c r="F375">
        <v>1.42316E-4</v>
      </c>
      <c r="G375">
        <v>1.617E-4</v>
      </c>
      <c r="H375">
        <v>1.3807199999999999E-4</v>
      </c>
      <c r="I375">
        <v>1.31032E-4</v>
      </c>
      <c r="J375">
        <v>1.45422E-4</v>
      </c>
      <c r="K375">
        <v>1.4730433333333336E-4</v>
      </c>
      <c r="L375">
        <v>1.49529E-4</v>
      </c>
      <c r="M375">
        <v>1.4534899999999999E-4</v>
      </c>
    </row>
    <row r="376" spans="1:13" x14ac:dyDescent="0.25">
      <c r="A376" t="s">
        <v>435</v>
      </c>
      <c r="B376">
        <v>8.7600000000000002E-5</v>
      </c>
      <c r="C376">
        <v>9.0299999999999999E-5</v>
      </c>
      <c r="D376">
        <v>8.9300000000000002E-5</v>
      </c>
      <c r="E376">
        <v>9.1100000000000005E-5</v>
      </c>
      <c r="F376">
        <v>8.7100000000000003E-5</v>
      </c>
      <c r="G376">
        <v>8.6966666666666662E-5</v>
      </c>
      <c r="H376">
        <v>8.8499999999999996E-5</v>
      </c>
      <c r="I376">
        <v>8.2600000000000002E-5</v>
      </c>
      <c r="J376">
        <v>8.9900000000000003E-5</v>
      </c>
      <c r="K376">
        <v>9.0933333333333339E-5</v>
      </c>
      <c r="L376">
        <v>9.0199999999999997E-5</v>
      </c>
      <c r="M376">
        <v>9.1500000000000001E-5</v>
      </c>
    </row>
    <row r="377" spans="1:13" x14ac:dyDescent="0.25">
      <c r="A377" t="s">
        <v>61</v>
      </c>
      <c r="B377">
        <v>5.6016863333333338E-3</v>
      </c>
      <c r="C377">
        <v>5.6368649999999996E-3</v>
      </c>
      <c r="D377">
        <v>5.875875E-3</v>
      </c>
      <c r="E377">
        <v>5.5582119999999999E-3</v>
      </c>
      <c r="F377">
        <v>5.4949600000000001E-3</v>
      </c>
      <c r="G377">
        <v>5.6576243333333331E-3</v>
      </c>
      <c r="H377">
        <v>6.077664E-3</v>
      </c>
      <c r="I377">
        <v>5.7872729999999999E-3</v>
      </c>
      <c r="J377">
        <v>6.0411220000000003E-3</v>
      </c>
      <c r="K377">
        <v>6.3594439999999997E-3</v>
      </c>
      <c r="L377">
        <v>7.0165230000000002E-3</v>
      </c>
      <c r="M377">
        <v>6.7320499999999998E-3</v>
      </c>
    </row>
    <row r="378" spans="1:13" x14ac:dyDescent="0.25">
      <c r="A378" t="s">
        <v>436</v>
      </c>
      <c r="B378">
        <v>6.2069136666666668E-3</v>
      </c>
      <c r="C378">
        <v>6.3205589999999999E-3</v>
      </c>
      <c r="D378">
        <v>6.1773419999999997E-3</v>
      </c>
      <c r="E378">
        <v>6.8982770000000004E-3</v>
      </c>
      <c r="F378">
        <v>6.4771300000000002E-3</v>
      </c>
      <c r="G378">
        <v>6.4857513333333337E-3</v>
      </c>
      <c r="H378">
        <v>6.3340799999999997E-3</v>
      </c>
      <c r="I378">
        <v>6.585324E-3</v>
      </c>
      <c r="J378">
        <v>6.0331289999999999E-3</v>
      </c>
      <c r="K378">
        <v>6.5063330000000004E-3</v>
      </c>
      <c r="L378">
        <v>6.2344469999999997E-3</v>
      </c>
      <c r="M378">
        <v>7.0543480000000002E-3</v>
      </c>
    </row>
    <row r="379" spans="1:13" x14ac:dyDescent="0.25">
      <c r="A379" t="s">
        <v>76</v>
      </c>
      <c r="B379">
        <v>1.7168266666666666E-4</v>
      </c>
      <c r="C379">
        <v>2.51511E-4</v>
      </c>
      <c r="D379">
        <v>1.4587500000000001E-4</v>
      </c>
      <c r="E379">
        <v>1.63E-5</v>
      </c>
      <c r="F379">
        <v>8.2399999999999997E-5</v>
      </c>
      <c r="G379">
        <v>6.3833333333333331E-5</v>
      </c>
      <c r="H379">
        <v>1.96393E-4</v>
      </c>
      <c r="I379">
        <v>2.7744999999999999E-4</v>
      </c>
      <c r="J379">
        <v>4.9231600000000002E-4</v>
      </c>
      <c r="K379">
        <v>2.886013333333333E-4</v>
      </c>
      <c r="L379">
        <v>3.42911E-4</v>
      </c>
      <c r="M379">
        <v>2.1679800000000001E-4</v>
      </c>
    </row>
    <row r="380" spans="1:13" x14ac:dyDescent="0.25">
      <c r="A380" t="s">
        <v>437</v>
      </c>
      <c r="B380">
        <v>3.8914433333333333E-4</v>
      </c>
      <c r="C380">
        <v>4.0070900000000002E-4</v>
      </c>
      <c r="D380">
        <v>3.9117200000000001E-4</v>
      </c>
      <c r="E380">
        <v>5.1418000000000004E-4</v>
      </c>
      <c r="F380">
        <v>4.5692900000000002E-4</v>
      </c>
      <c r="G380">
        <v>4.7042233333333339E-4</v>
      </c>
      <c r="H380">
        <v>5.9942100000000005E-4</v>
      </c>
      <c r="I380">
        <v>5.1371000000000001E-4</v>
      </c>
      <c r="J380">
        <v>6.3878600000000002E-4</v>
      </c>
      <c r="K380">
        <v>4.36556E-4</v>
      </c>
      <c r="L380">
        <v>4.1470199999999997E-4</v>
      </c>
      <c r="M380">
        <v>4.3992400000000001E-4</v>
      </c>
    </row>
    <row r="381" spans="1:13" x14ac:dyDescent="0.25">
      <c r="A381" t="s">
        <v>79</v>
      </c>
      <c r="B381">
        <v>7.6260777000000002E-2</v>
      </c>
      <c r="C381">
        <v>6.8493449999999997E-2</v>
      </c>
      <c r="D381">
        <v>7.9922950000000006E-2</v>
      </c>
      <c r="E381">
        <v>7.6185838000000006E-2</v>
      </c>
      <c r="F381">
        <v>7.4311767000000001E-2</v>
      </c>
      <c r="G381">
        <v>7.5524303666666667E-2</v>
      </c>
      <c r="H381">
        <v>7.4641297999999995E-2</v>
      </c>
      <c r="I381">
        <v>7.7616375000000001E-2</v>
      </c>
      <c r="J381">
        <v>7.1695912000000001E-2</v>
      </c>
      <c r="K381">
        <v>6.8680164333333335E-2</v>
      </c>
      <c r="L381">
        <v>6.8067131000000003E-2</v>
      </c>
      <c r="M381">
        <v>6.1891177999999998E-2</v>
      </c>
    </row>
    <row r="382" spans="1:13" x14ac:dyDescent="0.25">
      <c r="A382" t="s">
        <v>438</v>
      </c>
      <c r="B382">
        <v>5.7246033333333338E-4</v>
      </c>
      <c r="C382">
        <v>6.1354300000000003E-4</v>
      </c>
      <c r="D382">
        <v>5.3321800000000002E-4</v>
      </c>
      <c r="E382">
        <v>5.3186499999999996E-4</v>
      </c>
      <c r="F382">
        <v>5.7806600000000002E-4</v>
      </c>
      <c r="G382">
        <v>5.826756666666667E-4</v>
      </c>
      <c r="H382">
        <v>4.9976100000000004E-4</v>
      </c>
      <c r="I382">
        <v>5.7417600000000003E-4</v>
      </c>
      <c r="J382">
        <v>5.4166100000000003E-4</v>
      </c>
      <c r="K382">
        <v>5.7502633333333334E-4</v>
      </c>
      <c r="L382">
        <v>5.7751999999999999E-4</v>
      </c>
      <c r="M382">
        <v>5.8667599999999995E-4</v>
      </c>
    </row>
    <row r="383" spans="1:13" x14ac:dyDescent="0.25">
      <c r="A383" t="s">
        <v>439</v>
      </c>
      <c r="B383">
        <v>2.7192666666666672E-4</v>
      </c>
      <c r="C383">
        <v>2.7418000000000001E-4</v>
      </c>
      <c r="D383">
        <v>2.7397800000000003E-4</v>
      </c>
      <c r="E383">
        <v>3.12386E-4</v>
      </c>
      <c r="F383">
        <v>2.7975800000000001E-4</v>
      </c>
      <c r="G383">
        <v>2.8696733333333333E-4</v>
      </c>
      <c r="H383">
        <v>2.8163599999999998E-4</v>
      </c>
      <c r="I383">
        <v>2.8924300000000001E-4</v>
      </c>
      <c r="J383">
        <v>2.64801E-4</v>
      </c>
      <c r="K383">
        <v>2.90427E-4</v>
      </c>
      <c r="L383">
        <v>2.8030999999999998E-4</v>
      </c>
      <c r="M383">
        <v>3.1294100000000001E-4</v>
      </c>
    </row>
    <row r="384" spans="1:13" x14ac:dyDescent="0.25">
      <c r="A384" t="s">
        <v>440</v>
      </c>
      <c r="B384">
        <v>2.1950666666666662E-4</v>
      </c>
      <c r="C384">
        <v>4.2594399999999999E-4</v>
      </c>
      <c r="D384">
        <v>1.1702899999999999E-4</v>
      </c>
      <c r="E384">
        <v>2.3238499999999999E-4</v>
      </c>
      <c r="F384">
        <v>1.76408E-4</v>
      </c>
      <c r="G384">
        <v>2.4908266666666667E-4</v>
      </c>
      <c r="H384">
        <v>2.31812E-4</v>
      </c>
      <c r="I384">
        <v>2.9814300000000001E-4</v>
      </c>
      <c r="J384">
        <v>1.0561209999999999E-3</v>
      </c>
      <c r="K384">
        <v>3.8030966666666665E-4</v>
      </c>
      <c r="L384">
        <v>4.4675200000000002E-4</v>
      </c>
      <c r="M384">
        <v>2.9533599999999999E-4</v>
      </c>
    </row>
    <row r="385" spans="1:13" x14ac:dyDescent="0.25">
      <c r="A385" t="s">
        <v>441</v>
      </c>
      <c r="B385">
        <v>1.9870099999999999E-4</v>
      </c>
      <c r="C385">
        <v>1.94076E-4</v>
      </c>
      <c r="D385">
        <v>2.0288500000000001E-4</v>
      </c>
      <c r="E385">
        <v>2.2201499999999999E-4</v>
      </c>
      <c r="F385">
        <v>1.99404E-4</v>
      </c>
      <c r="G385">
        <v>2.0618833333333335E-4</v>
      </c>
      <c r="H385">
        <v>1.8483599999999999E-4</v>
      </c>
      <c r="I385">
        <v>2.1775200000000001E-4</v>
      </c>
      <c r="J385">
        <v>1.9242E-4</v>
      </c>
      <c r="K385">
        <v>1.98123E-4</v>
      </c>
      <c r="L385">
        <v>2.12272E-4</v>
      </c>
      <c r="M385">
        <v>1.8677799999999999E-4</v>
      </c>
    </row>
    <row r="386" spans="1:13" x14ac:dyDescent="0.25">
      <c r="A386" t="s">
        <v>442</v>
      </c>
      <c r="B386">
        <v>6.8592999999999999E-5</v>
      </c>
      <c r="C386">
        <v>3.82E-5</v>
      </c>
      <c r="D386">
        <v>6.6000000000000005E-5</v>
      </c>
      <c r="E386">
        <v>1.4599400000000001E-4</v>
      </c>
      <c r="F386">
        <v>1.30529E-4</v>
      </c>
      <c r="G386">
        <v>9.7754333333333334E-5</v>
      </c>
      <c r="H386">
        <v>3.5800000000000003E-5</v>
      </c>
      <c r="I386">
        <v>9.7200000000000004E-5</v>
      </c>
      <c r="J386">
        <v>1.8112400000000001E-4</v>
      </c>
      <c r="K386">
        <v>5.371666666666666E-5</v>
      </c>
      <c r="L386">
        <v>5.3499999999999999E-5</v>
      </c>
      <c r="M386">
        <v>5.8999999999999998E-5</v>
      </c>
    </row>
    <row r="387" spans="1:13" x14ac:dyDescent="0.25">
      <c r="A387" t="s">
        <v>85</v>
      </c>
      <c r="B387">
        <v>1.6323033333333334E-4</v>
      </c>
      <c r="C387">
        <v>2.3159499999999999E-4</v>
      </c>
      <c r="D387">
        <v>1.3516299999999999E-4</v>
      </c>
      <c r="E387">
        <v>1.1393E-4</v>
      </c>
      <c r="F387">
        <v>1.72783E-4</v>
      </c>
      <c r="G387">
        <v>1.7301933333333333E-4</v>
      </c>
      <c r="H387">
        <v>2.30127E-4</v>
      </c>
      <c r="I387">
        <v>3.0181199999999999E-4</v>
      </c>
      <c r="J387">
        <v>6.9060699999999998E-4</v>
      </c>
      <c r="K387">
        <v>3.9564099999999996E-4</v>
      </c>
      <c r="L387">
        <v>5.7493900000000001E-4</v>
      </c>
      <c r="M387">
        <v>2.9657000000000002E-4</v>
      </c>
    </row>
    <row r="388" spans="1:13" x14ac:dyDescent="0.25">
      <c r="A388" t="s">
        <v>443</v>
      </c>
      <c r="B388">
        <v>2.0134420000000003E-3</v>
      </c>
      <c r="C388">
        <v>2.0207950000000001E-3</v>
      </c>
      <c r="D388">
        <v>1.9879519999999999E-3</v>
      </c>
      <c r="E388">
        <v>2.216628E-3</v>
      </c>
      <c r="F388">
        <v>2.1450639999999999E-3</v>
      </c>
      <c r="G388">
        <v>2.1119393333333333E-3</v>
      </c>
      <c r="H388">
        <v>2.06668E-3</v>
      </c>
      <c r="I388">
        <v>2.0866309999999998E-3</v>
      </c>
      <c r="J388">
        <v>1.9766459999999999E-3</v>
      </c>
      <c r="K388">
        <v>2.1024976666666664E-3</v>
      </c>
      <c r="L388">
        <v>2.032154E-3</v>
      </c>
      <c r="M388">
        <v>2.252595E-3</v>
      </c>
    </row>
    <row r="389" spans="1:13" x14ac:dyDescent="0.25">
      <c r="A389" t="s">
        <v>89</v>
      </c>
      <c r="B389">
        <v>7.204906666666667E-4</v>
      </c>
      <c r="C389">
        <v>7.6427099999999996E-4</v>
      </c>
      <c r="D389">
        <v>7.5800300000000004E-4</v>
      </c>
      <c r="E389">
        <v>7.07334E-4</v>
      </c>
      <c r="F389">
        <v>6.7705100000000002E-4</v>
      </c>
      <c r="G389">
        <v>7.1699466666666663E-4</v>
      </c>
      <c r="H389">
        <v>7.9317799999999996E-4</v>
      </c>
      <c r="I389">
        <v>7.7417600000000001E-4</v>
      </c>
      <c r="J389">
        <v>7.9450600000000005E-4</v>
      </c>
      <c r="K389">
        <v>8.1945333333333342E-4</v>
      </c>
      <c r="L389">
        <v>9.0580200000000004E-4</v>
      </c>
      <c r="M389">
        <v>8.7759100000000005E-4</v>
      </c>
    </row>
    <row r="390" spans="1:13" x14ac:dyDescent="0.25">
      <c r="A390" t="s">
        <v>444</v>
      </c>
      <c r="B390">
        <v>1.56E-5</v>
      </c>
      <c r="C390">
        <v>1.2799999999999999E-5</v>
      </c>
      <c r="D390">
        <v>1.08E-5</v>
      </c>
      <c r="E390">
        <v>5.5699999999999999E-5</v>
      </c>
      <c r="F390">
        <v>2.1399999999999998E-5</v>
      </c>
      <c r="G390">
        <v>3.883333333333334E-5</v>
      </c>
      <c r="H390">
        <v>1.2099999999999999E-5</v>
      </c>
      <c r="I390">
        <v>1.2300000000000001E-5</v>
      </c>
      <c r="J390">
        <v>1.4E-5</v>
      </c>
      <c r="K390">
        <v>1.6250000000000002E-5</v>
      </c>
      <c r="L390">
        <v>2.5199999999999999E-5</v>
      </c>
      <c r="M390">
        <v>1.7399999999999999E-5</v>
      </c>
    </row>
    <row r="391" spans="1:13" x14ac:dyDescent="0.25">
      <c r="A391" t="s">
        <v>445</v>
      </c>
      <c r="B391">
        <v>1.0612333333333333E-4</v>
      </c>
      <c r="C391">
        <v>9.4199999999999999E-5</v>
      </c>
      <c r="D391">
        <v>9.4099999999999997E-5</v>
      </c>
      <c r="E391">
        <v>8.0400000000000003E-5</v>
      </c>
      <c r="F391">
        <v>6.8999999999999997E-5</v>
      </c>
      <c r="G391">
        <v>7.3700000000000002E-5</v>
      </c>
      <c r="H391">
        <v>9.6799999999999995E-5</v>
      </c>
      <c r="I391">
        <v>7.9900000000000004E-5</v>
      </c>
      <c r="J391">
        <v>9.2899999999999995E-5</v>
      </c>
      <c r="K391">
        <v>8.8099999999999987E-5</v>
      </c>
      <c r="L391">
        <v>7.9900000000000004E-5</v>
      </c>
      <c r="M391">
        <v>9.9400000000000004E-5</v>
      </c>
    </row>
    <row r="392" spans="1:13" x14ac:dyDescent="0.25">
      <c r="A392" t="s">
        <v>446</v>
      </c>
      <c r="B392">
        <v>7.4486599999999995E-4</v>
      </c>
      <c r="C392">
        <v>7.4507900000000005E-4</v>
      </c>
      <c r="D392">
        <v>7.3930000000000003E-4</v>
      </c>
      <c r="E392">
        <v>7.9226100000000005E-4</v>
      </c>
      <c r="F392">
        <v>1.1242489999999999E-3</v>
      </c>
      <c r="G392">
        <v>8.8874633333333331E-4</v>
      </c>
      <c r="H392">
        <v>7.1971199999999996E-4</v>
      </c>
      <c r="I392">
        <v>8.0546600000000002E-4</v>
      </c>
      <c r="J392">
        <v>7.2300100000000003E-4</v>
      </c>
      <c r="K392">
        <v>8.5994066666666665E-4</v>
      </c>
      <c r="L392">
        <v>1.045514E-3</v>
      </c>
      <c r="M392">
        <v>8.1464799999999996E-4</v>
      </c>
    </row>
    <row r="393" spans="1:13" x14ac:dyDescent="0.25">
      <c r="A393" t="s">
        <v>447</v>
      </c>
      <c r="B393">
        <v>4.4074500000000004E-4</v>
      </c>
      <c r="C393">
        <v>3.46702E-4</v>
      </c>
      <c r="D393">
        <v>4.5138300000000003E-4</v>
      </c>
      <c r="E393">
        <v>3.9952100000000001E-4</v>
      </c>
      <c r="F393">
        <v>3.5097999999999998E-4</v>
      </c>
      <c r="G393">
        <v>3.7325433333333332E-4</v>
      </c>
      <c r="H393">
        <v>3.4196600000000003E-4</v>
      </c>
      <c r="I393">
        <v>3.5961400000000002E-4</v>
      </c>
      <c r="J393">
        <v>3.3700599999999999E-4</v>
      </c>
      <c r="K393">
        <v>3.6176366666666667E-4</v>
      </c>
      <c r="L393">
        <v>3.8286899999999998E-4</v>
      </c>
      <c r="M393">
        <v>3.6399199999999999E-4</v>
      </c>
    </row>
    <row r="394" spans="1:13" x14ac:dyDescent="0.25">
      <c r="A394" t="s">
        <v>448</v>
      </c>
      <c r="B394">
        <v>2.2577666666666668E-6</v>
      </c>
      <c r="C394">
        <v>1.1733000000000001E-6</v>
      </c>
      <c r="D394">
        <v>1.9999999999999999E-6</v>
      </c>
      <c r="E394">
        <v>1.6699999999999999E-5</v>
      </c>
      <c r="F394">
        <v>1.5299999999999999E-5</v>
      </c>
      <c r="G394">
        <v>1.0337466666666667E-4</v>
      </c>
      <c r="H394">
        <v>5.0256510000000003E-5</v>
      </c>
      <c r="I394">
        <v>3.0800000000000003E-5</v>
      </c>
      <c r="J394">
        <v>7.0900000000000002E-5</v>
      </c>
      <c r="K394">
        <v>8.6048499999999992E-4</v>
      </c>
      <c r="L394">
        <v>4.7199999999999997E-6</v>
      </c>
      <c r="M394">
        <v>8.7099999999999996E-6</v>
      </c>
    </row>
    <row r="395" spans="1:13" x14ac:dyDescent="0.25">
      <c r="A395" t="s">
        <v>449</v>
      </c>
      <c r="B395">
        <v>2.4366666666666668E-5</v>
      </c>
      <c r="C395">
        <v>1.22E-5</v>
      </c>
      <c r="D395">
        <v>3.4600000000000001E-5</v>
      </c>
      <c r="E395">
        <v>6.0299999999999999E-6</v>
      </c>
      <c r="F395">
        <v>1.9400000000000001E-5</v>
      </c>
      <c r="G395">
        <v>2.7209999999999995E-5</v>
      </c>
      <c r="H395">
        <v>8.2200000000000006E-5</v>
      </c>
      <c r="I395">
        <v>9.2200000000000005E-5</v>
      </c>
      <c r="J395">
        <v>9.2600000000000001E-5</v>
      </c>
      <c r="K395">
        <v>2.8366666666666671E-5</v>
      </c>
      <c r="L395">
        <v>3.01E-5</v>
      </c>
      <c r="M395">
        <v>3.8800000000000001E-5</v>
      </c>
    </row>
    <row r="396" spans="1:13" x14ac:dyDescent="0.25">
      <c r="A396" t="s">
        <v>450</v>
      </c>
      <c r="B396">
        <v>3.3266666666666664E-5</v>
      </c>
      <c r="C396">
        <v>5.3399999999999997E-5</v>
      </c>
      <c r="D396">
        <v>3.0199999999999999E-5</v>
      </c>
      <c r="E396">
        <v>3.6999999999999998E-5</v>
      </c>
      <c r="F396">
        <v>2.8099999999999999E-5</v>
      </c>
      <c r="G396">
        <v>5.4533333333333328E-5</v>
      </c>
      <c r="H396">
        <v>5.3100000000000003E-5</v>
      </c>
      <c r="I396">
        <v>1.13594E-4</v>
      </c>
      <c r="J396">
        <v>1.6673999999999999E-4</v>
      </c>
      <c r="K396">
        <v>6.2066666666666666E-5</v>
      </c>
      <c r="L396">
        <v>6.4200000000000002E-5</v>
      </c>
      <c r="M396">
        <v>7.9400000000000006E-5</v>
      </c>
    </row>
    <row r="397" spans="1:13" x14ac:dyDescent="0.25">
      <c r="A397" t="s">
        <v>451</v>
      </c>
      <c r="B397">
        <v>8.0611999999999993E-5</v>
      </c>
      <c r="C397">
        <v>1.21636E-4</v>
      </c>
      <c r="D397">
        <v>6.3499999999999999E-5</v>
      </c>
      <c r="E397">
        <v>8.6899999999999998E-6</v>
      </c>
      <c r="F397">
        <v>3.7299999999999999E-5</v>
      </c>
      <c r="G397">
        <v>3.1130000000000002E-5</v>
      </c>
      <c r="H397">
        <v>9.4099999999999997E-5</v>
      </c>
      <c r="I397">
        <v>1.3453200000000001E-4</v>
      </c>
      <c r="J397">
        <v>2.3897400000000001E-4</v>
      </c>
      <c r="K397">
        <v>1.8826699999999999E-4</v>
      </c>
      <c r="L397">
        <v>1.6858199999999999E-4</v>
      </c>
      <c r="M397">
        <v>1.0419700000000001E-4</v>
      </c>
    </row>
    <row r="398" spans="1:13" x14ac:dyDescent="0.25">
      <c r="A398" t="s">
        <v>452</v>
      </c>
      <c r="B398">
        <v>1.8548233333333334E-4</v>
      </c>
      <c r="C398">
        <v>1.8012400000000001E-4</v>
      </c>
      <c r="D398">
        <v>1.9838200000000001E-4</v>
      </c>
      <c r="E398">
        <v>1.7112099999999999E-4</v>
      </c>
      <c r="F398">
        <v>1.8286299999999999E-4</v>
      </c>
      <c r="G398">
        <v>1.8659266666666669E-4</v>
      </c>
      <c r="H398">
        <v>1.97517E-4</v>
      </c>
      <c r="I398">
        <v>1.98796E-4</v>
      </c>
      <c r="J398">
        <v>2.1659700000000001E-4</v>
      </c>
      <c r="K398">
        <v>2.204306666666667E-4</v>
      </c>
      <c r="L398">
        <v>2.5490700000000002E-4</v>
      </c>
      <c r="M398">
        <v>2.3222100000000001E-4</v>
      </c>
    </row>
    <row r="399" spans="1:13" x14ac:dyDescent="0.25">
      <c r="A399" t="s">
        <v>453</v>
      </c>
      <c r="B399">
        <v>5.9533333333333328E-6</v>
      </c>
      <c r="C399">
        <v>1.4600000000000001E-5</v>
      </c>
      <c r="D399">
        <v>1.5799999999999999E-6</v>
      </c>
      <c r="E399">
        <v>7.64E-5</v>
      </c>
      <c r="F399">
        <v>5.13E-5</v>
      </c>
      <c r="G399">
        <v>7.9797333333333329E-5</v>
      </c>
      <c r="H399">
        <v>7.0500000000000006E-5</v>
      </c>
      <c r="I399">
        <v>1.2392699999999999E-4</v>
      </c>
      <c r="J399">
        <v>6.3746899999999999E-4</v>
      </c>
      <c r="K399">
        <v>6.3899999999999995E-5</v>
      </c>
      <c r="L399">
        <v>6.5500000000000006E-5</v>
      </c>
      <c r="M399">
        <v>7.2600000000000003E-5</v>
      </c>
    </row>
    <row r="400" spans="1:13" x14ac:dyDescent="0.25">
      <c r="A400" t="s">
        <v>454</v>
      </c>
      <c r="B400">
        <v>3.3366666666666667E-5</v>
      </c>
      <c r="C400">
        <v>1.7600000000000001E-5</v>
      </c>
      <c r="D400">
        <v>4.1399999999999997E-5</v>
      </c>
      <c r="E400">
        <v>4.2200000000000003E-5</v>
      </c>
      <c r="F400">
        <v>3.6300000000000001E-5</v>
      </c>
      <c r="G400">
        <v>4.0933333333333337E-5</v>
      </c>
      <c r="H400">
        <v>3.0300000000000001E-5</v>
      </c>
      <c r="I400">
        <v>3.8800000000000001E-5</v>
      </c>
      <c r="J400">
        <v>2.83E-5</v>
      </c>
      <c r="K400">
        <v>3.3933333333333329E-5</v>
      </c>
      <c r="L400">
        <v>4.0899999999999998E-5</v>
      </c>
      <c r="M400">
        <v>2.8600000000000001E-5</v>
      </c>
    </row>
    <row r="401" spans="1:13" x14ac:dyDescent="0.25">
      <c r="A401" t="s">
        <v>455</v>
      </c>
      <c r="B401">
        <v>7.237799999999999E-5</v>
      </c>
      <c r="C401">
        <v>1.2913399999999999E-4</v>
      </c>
      <c r="D401">
        <v>4.3900000000000003E-5</v>
      </c>
      <c r="E401">
        <v>5.8999999999999998E-5</v>
      </c>
      <c r="F401">
        <v>4.9599999999999999E-5</v>
      </c>
      <c r="G401">
        <v>6.1299999999999999E-5</v>
      </c>
      <c r="H401">
        <v>4.4100000000000001E-5</v>
      </c>
      <c r="I401">
        <v>5.1799999999999999E-5</v>
      </c>
      <c r="J401">
        <v>1.4227399999999999E-4</v>
      </c>
      <c r="K401">
        <v>6.6733333333333334E-5</v>
      </c>
      <c r="L401">
        <v>7.5300000000000001E-5</v>
      </c>
      <c r="M401">
        <v>6.3499999999999999E-5</v>
      </c>
    </row>
    <row r="402" spans="1:13" x14ac:dyDescent="0.25">
      <c r="A402" t="s">
        <v>80</v>
      </c>
      <c r="B402">
        <v>1.0536913333333332E-3</v>
      </c>
      <c r="C402">
        <v>1.225535E-3</v>
      </c>
      <c r="D402">
        <v>7.72137E-4</v>
      </c>
      <c r="E402">
        <v>8.6494899999999995E-4</v>
      </c>
      <c r="F402">
        <v>9.4282600000000002E-4</v>
      </c>
      <c r="G402">
        <v>9.9425866666666657E-4</v>
      </c>
      <c r="H402">
        <v>9.6385399999999999E-4</v>
      </c>
      <c r="I402">
        <v>1.2836410000000001E-3</v>
      </c>
      <c r="J402">
        <v>1.242803E-3</v>
      </c>
      <c r="K402">
        <v>1.2601316666666666E-3</v>
      </c>
      <c r="L402">
        <v>1.3547019999999999E-3</v>
      </c>
      <c r="M402">
        <v>1.331044E-3</v>
      </c>
    </row>
    <row r="403" spans="1:13" x14ac:dyDescent="0.25">
      <c r="A403" t="s">
        <v>456</v>
      </c>
      <c r="B403">
        <v>3.8300000000000003E-5</v>
      </c>
      <c r="C403">
        <v>3.6699999999999998E-5</v>
      </c>
      <c r="D403">
        <v>3.8000000000000002E-5</v>
      </c>
      <c r="E403">
        <v>4.0599999999999998E-5</v>
      </c>
      <c r="F403">
        <v>3.6100000000000003E-5</v>
      </c>
      <c r="G403">
        <v>4.123333333333333E-5</v>
      </c>
      <c r="H403">
        <v>4.2899999999999999E-5</v>
      </c>
      <c r="I403">
        <v>5.0699999999999999E-5</v>
      </c>
      <c r="J403">
        <v>3.9499999999999998E-5</v>
      </c>
      <c r="K403">
        <v>4.0799999999999996E-5</v>
      </c>
      <c r="L403">
        <v>5.3300000000000001E-5</v>
      </c>
      <c r="M403">
        <v>3.7700000000000002E-5</v>
      </c>
    </row>
    <row r="404" spans="1:13" x14ac:dyDescent="0.25">
      <c r="A404" t="s">
        <v>457</v>
      </c>
      <c r="B404">
        <v>2.3594466666666664E-4</v>
      </c>
      <c r="C404">
        <v>2.4684499999999999E-4</v>
      </c>
      <c r="D404">
        <v>2.2596899999999999E-4</v>
      </c>
      <c r="E404">
        <v>2.5759900000000001E-4</v>
      </c>
      <c r="F404">
        <v>2.4759000000000001E-4</v>
      </c>
      <c r="G404">
        <v>2.4475266666666669E-4</v>
      </c>
      <c r="H404">
        <v>2.4260199999999999E-4</v>
      </c>
      <c r="I404">
        <v>2.4131099999999999E-4</v>
      </c>
      <c r="J404">
        <v>2.23038E-4</v>
      </c>
      <c r="K404">
        <v>2.3148566666666667E-4</v>
      </c>
      <c r="L404">
        <v>2.3305099999999999E-4</v>
      </c>
      <c r="M404">
        <v>2.4185400000000001E-4</v>
      </c>
    </row>
    <row r="405" spans="1:13" x14ac:dyDescent="0.25">
      <c r="A405" t="s">
        <v>458</v>
      </c>
      <c r="B405">
        <v>1.8563126666666667E-3</v>
      </c>
      <c r="C405">
        <v>4.5933320000000003E-3</v>
      </c>
      <c r="D405">
        <v>4.3775500000000001E-4</v>
      </c>
      <c r="E405">
        <v>4.6851100000000001E-4</v>
      </c>
      <c r="F405">
        <v>4.3329600000000001E-4</v>
      </c>
      <c r="G405">
        <v>4.2312566666666664E-4</v>
      </c>
      <c r="H405">
        <v>3.4444100000000002E-4</v>
      </c>
      <c r="I405">
        <v>6.2605699999999996E-4</v>
      </c>
      <c r="J405">
        <v>9.9552699999999996E-4</v>
      </c>
      <c r="K405">
        <v>2.0802916666666669E-3</v>
      </c>
      <c r="L405">
        <v>8.8619000000000002E-4</v>
      </c>
      <c r="M405">
        <v>8.6636600000000003E-4</v>
      </c>
    </row>
    <row r="406" spans="1:13" x14ac:dyDescent="0.25">
      <c r="A406" t="s">
        <v>459</v>
      </c>
      <c r="B406">
        <v>1.7595366666666668E-4</v>
      </c>
      <c r="C406">
        <v>1.6645399999999999E-4</v>
      </c>
      <c r="D406">
        <v>1.91103E-4</v>
      </c>
      <c r="E406">
        <v>2.09237E-4</v>
      </c>
      <c r="F406">
        <v>1.7822899999999999E-4</v>
      </c>
      <c r="G406">
        <v>1.88514E-4</v>
      </c>
      <c r="H406">
        <v>1.6587399999999999E-4</v>
      </c>
      <c r="I406">
        <v>1.70316E-4</v>
      </c>
      <c r="J406">
        <v>1.56692E-4</v>
      </c>
      <c r="K406">
        <v>1.7146933333333334E-4</v>
      </c>
      <c r="L406">
        <v>1.76801E-4</v>
      </c>
      <c r="M406">
        <v>1.7279E-4</v>
      </c>
    </row>
    <row r="407" spans="1:13" x14ac:dyDescent="0.25">
      <c r="A407" t="s">
        <v>460</v>
      </c>
      <c r="B407">
        <v>7.709999999999999E-5</v>
      </c>
      <c r="C407">
        <v>7.8999999999999996E-5</v>
      </c>
      <c r="D407">
        <v>7.2000000000000002E-5</v>
      </c>
      <c r="E407">
        <v>8.3599999999999999E-5</v>
      </c>
      <c r="F407">
        <v>7.1299999999999998E-5</v>
      </c>
      <c r="G407">
        <v>7.6066666666666668E-5</v>
      </c>
      <c r="H407">
        <v>7.2200000000000007E-5</v>
      </c>
      <c r="I407">
        <v>8.14E-5</v>
      </c>
      <c r="J407">
        <v>7.4599999999999997E-5</v>
      </c>
      <c r="K407">
        <v>7.6133333333333345E-5</v>
      </c>
      <c r="L407">
        <v>8.14E-5</v>
      </c>
      <c r="M407">
        <v>7.6299999999999998E-5</v>
      </c>
    </row>
    <row r="408" spans="1:13" x14ac:dyDescent="0.25">
      <c r="A408" t="s">
        <v>461</v>
      </c>
      <c r="B408">
        <v>7.4333333333333329E-5</v>
      </c>
      <c r="C408">
        <v>7.25E-5</v>
      </c>
      <c r="D408">
        <v>7.0400000000000004E-5</v>
      </c>
      <c r="E408">
        <v>7.8899999999999993E-5</v>
      </c>
      <c r="F408">
        <v>7.4300000000000004E-5</v>
      </c>
      <c r="G408">
        <v>7.5733333333333336E-5</v>
      </c>
      <c r="H408">
        <v>7.4599999999999997E-5</v>
      </c>
      <c r="I408">
        <v>8.2299999999999995E-5</v>
      </c>
      <c r="J408">
        <v>7.6699999999999994E-5</v>
      </c>
      <c r="K408">
        <v>7.6099999999999993E-5</v>
      </c>
      <c r="L408">
        <v>8.3700000000000002E-5</v>
      </c>
      <c r="M408">
        <v>7.0300000000000001E-5</v>
      </c>
    </row>
    <row r="409" spans="1:13" x14ac:dyDescent="0.25">
      <c r="A409" t="s">
        <v>462</v>
      </c>
      <c r="B409">
        <v>2.6266666666666667E-5</v>
      </c>
      <c r="C409">
        <v>2.87E-5</v>
      </c>
      <c r="D409">
        <v>2.97E-5</v>
      </c>
      <c r="E409">
        <v>1.4800000000000001E-5</v>
      </c>
      <c r="F409">
        <v>2.4600000000000002E-5</v>
      </c>
      <c r="G409">
        <v>1.8E-5</v>
      </c>
      <c r="H409">
        <v>9.2900000000000008E-6</v>
      </c>
      <c r="I409">
        <v>1.0200000000000001E-5</v>
      </c>
      <c r="J409">
        <v>1.11E-5</v>
      </c>
      <c r="K409">
        <v>6.4033333333333336E-5</v>
      </c>
      <c r="L409">
        <v>3.6999999999999998E-5</v>
      </c>
      <c r="M409">
        <v>6.4599999999999998E-5</v>
      </c>
    </row>
    <row r="410" spans="1:13" x14ac:dyDescent="0.25">
      <c r="A410" t="s">
        <v>463</v>
      </c>
      <c r="B410">
        <v>5.4253326666666669E-3</v>
      </c>
      <c r="C410">
        <v>5.5403459999999998E-3</v>
      </c>
      <c r="D410">
        <v>5.3682970000000002E-3</v>
      </c>
      <c r="E410">
        <v>5.6406130000000001E-3</v>
      </c>
      <c r="F410">
        <v>5.6785050000000004E-3</v>
      </c>
      <c r="G410">
        <v>5.4985553333333327E-3</v>
      </c>
      <c r="H410">
        <v>5.7162699999999999E-3</v>
      </c>
      <c r="I410">
        <v>5.5217269999999997E-3</v>
      </c>
      <c r="J410">
        <v>5.3543159999999996E-3</v>
      </c>
      <c r="K410">
        <v>5.595699E-3</v>
      </c>
      <c r="L410">
        <v>5.4858540000000001E-3</v>
      </c>
      <c r="M410">
        <v>5.9254210000000002E-3</v>
      </c>
    </row>
    <row r="411" spans="1:13" x14ac:dyDescent="0.25">
      <c r="A411" t="s">
        <v>464</v>
      </c>
      <c r="B411">
        <v>2.5065033333333331E-4</v>
      </c>
      <c r="C411">
        <v>2.4635999999999999E-4</v>
      </c>
      <c r="D411">
        <v>2.6071299999999998E-4</v>
      </c>
      <c r="E411">
        <v>2.9167E-4</v>
      </c>
      <c r="F411">
        <v>2.9406700000000002E-4</v>
      </c>
      <c r="G411">
        <v>2.8084866666666669E-4</v>
      </c>
      <c r="H411">
        <v>2.65985E-4</v>
      </c>
      <c r="I411">
        <v>3.0194299999999999E-4</v>
      </c>
      <c r="J411">
        <v>2.6390400000000003E-4</v>
      </c>
      <c r="K411">
        <v>3.0774833333333332E-4</v>
      </c>
      <c r="L411">
        <v>3.1236799999999999E-4</v>
      </c>
      <c r="M411">
        <v>3.5262E-4</v>
      </c>
    </row>
    <row r="412" spans="1:13" x14ac:dyDescent="0.25">
      <c r="A412" t="s">
        <v>465</v>
      </c>
      <c r="B412">
        <v>1.7484233333333332E-4</v>
      </c>
      <c r="C412">
        <v>1.87424E-4</v>
      </c>
      <c r="D412">
        <v>1.5729200000000001E-4</v>
      </c>
      <c r="E412">
        <v>3.7981400000000002E-4</v>
      </c>
      <c r="F412">
        <v>1.6262899999999999E-4</v>
      </c>
      <c r="G412">
        <v>2.6413400000000002E-4</v>
      </c>
      <c r="H412">
        <v>1.5681700000000001E-4</v>
      </c>
      <c r="I412">
        <v>2.12869E-4</v>
      </c>
      <c r="J412">
        <v>4.0162599999999998E-4</v>
      </c>
      <c r="K412">
        <v>2.3555366666666664E-4</v>
      </c>
      <c r="L412">
        <v>2.1409599999999999E-4</v>
      </c>
      <c r="M412">
        <v>3.0529800000000002E-4</v>
      </c>
    </row>
    <row r="413" spans="1:13" x14ac:dyDescent="0.25">
      <c r="A413" t="s">
        <v>466</v>
      </c>
      <c r="B413">
        <v>4.7033333333333336E-5</v>
      </c>
      <c r="C413">
        <v>5.4500000000000003E-5</v>
      </c>
      <c r="D413">
        <v>3.6000000000000001E-5</v>
      </c>
      <c r="E413">
        <v>1.13E-5</v>
      </c>
      <c r="F413">
        <v>1.428E-5</v>
      </c>
      <c r="G413">
        <v>1.4693333333333332E-5</v>
      </c>
      <c r="H413">
        <v>2.0299999999999999E-5</v>
      </c>
      <c r="I413">
        <v>4.0099999999999999E-5</v>
      </c>
      <c r="J413">
        <v>2.3900000000000002E-5</v>
      </c>
      <c r="K413">
        <v>3.3800000000000002E-5</v>
      </c>
      <c r="L413">
        <v>2.23E-5</v>
      </c>
      <c r="M413">
        <v>2.26E-5</v>
      </c>
    </row>
    <row r="414" spans="1:13" x14ac:dyDescent="0.25">
      <c r="A414" t="s">
        <v>467</v>
      </c>
      <c r="B414">
        <v>7.3366666666666657E-5</v>
      </c>
      <c r="C414">
        <v>6.8399999999999996E-5</v>
      </c>
      <c r="D414">
        <v>7.3200000000000004E-5</v>
      </c>
      <c r="E414">
        <v>1.00059E-4</v>
      </c>
      <c r="F414">
        <v>8.4300000000000003E-5</v>
      </c>
      <c r="G414">
        <v>9.0819666666666654E-5</v>
      </c>
      <c r="H414">
        <v>8.4699999999999999E-5</v>
      </c>
      <c r="I414">
        <v>9.2E-5</v>
      </c>
      <c r="J414">
        <v>9.09E-5</v>
      </c>
      <c r="K414">
        <v>8.2800000000000007E-5</v>
      </c>
      <c r="L414">
        <v>7.0300000000000001E-5</v>
      </c>
      <c r="M414">
        <v>9.6000000000000002E-5</v>
      </c>
    </row>
    <row r="415" spans="1:13" x14ac:dyDescent="0.25">
      <c r="A415" t="s">
        <v>50</v>
      </c>
      <c r="B415">
        <v>2.2204653333333332E-3</v>
      </c>
      <c r="C415">
        <v>1.9228019999999999E-3</v>
      </c>
      <c r="D415">
        <v>2.5517220000000002E-3</v>
      </c>
      <c r="E415">
        <v>2.0096670000000001E-3</v>
      </c>
      <c r="F415">
        <v>2.2119380000000001E-3</v>
      </c>
      <c r="G415">
        <v>2.2997063333333335E-3</v>
      </c>
      <c r="H415">
        <v>2.9978700000000001E-3</v>
      </c>
      <c r="I415">
        <v>3.2478730000000001E-3</v>
      </c>
      <c r="J415">
        <v>2.993154E-3</v>
      </c>
      <c r="K415">
        <v>2.4930216666666665E-3</v>
      </c>
      <c r="L415">
        <v>2.4021960000000001E-3</v>
      </c>
      <c r="M415">
        <v>2.7123669999999998E-3</v>
      </c>
    </row>
    <row r="416" spans="1:13" x14ac:dyDescent="0.25">
      <c r="A416" t="s">
        <v>468</v>
      </c>
      <c r="B416">
        <v>1.4099999999999999E-5</v>
      </c>
      <c r="C416">
        <v>1.24E-5</v>
      </c>
      <c r="D416">
        <v>1.56E-5</v>
      </c>
      <c r="E416">
        <v>1.4100000000000001E-5</v>
      </c>
      <c r="F416">
        <v>1.4399999999999999E-5</v>
      </c>
      <c r="G416">
        <v>1.4399999999999999E-5</v>
      </c>
      <c r="H416">
        <v>1.31E-5</v>
      </c>
      <c r="I416">
        <v>1.4800000000000001E-5</v>
      </c>
      <c r="J416">
        <v>1.7600000000000001E-5</v>
      </c>
      <c r="K416">
        <v>1.4113333333333333E-5</v>
      </c>
      <c r="L416">
        <v>1.7499999999999998E-5</v>
      </c>
      <c r="M416">
        <v>7.9400000000000002E-6</v>
      </c>
    </row>
    <row r="417" spans="1:13" x14ac:dyDescent="0.25">
      <c r="A417" t="s">
        <v>469</v>
      </c>
      <c r="B417">
        <v>6.6100000000000007E-5</v>
      </c>
      <c r="C417">
        <v>6.7600000000000003E-5</v>
      </c>
      <c r="D417">
        <v>6.5900000000000003E-5</v>
      </c>
      <c r="E417">
        <v>6.9800000000000003E-5</v>
      </c>
      <c r="F417">
        <v>6.5900000000000003E-5</v>
      </c>
      <c r="G417">
        <v>6.6666666666666656E-5</v>
      </c>
      <c r="H417">
        <v>6.7700000000000006E-5</v>
      </c>
      <c r="I417">
        <v>6.5900000000000003E-5</v>
      </c>
      <c r="J417">
        <v>6.8100000000000002E-5</v>
      </c>
      <c r="K417">
        <v>7.0666666666666672E-5</v>
      </c>
      <c r="L417">
        <v>6.9800000000000003E-5</v>
      </c>
      <c r="M417">
        <v>6.9400000000000006E-5</v>
      </c>
    </row>
    <row r="418" spans="1:13" x14ac:dyDescent="0.25">
      <c r="A418" t="s">
        <v>470</v>
      </c>
      <c r="B418">
        <v>7.3636233333333344E-4</v>
      </c>
      <c r="C418">
        <v>6.8523800000000001E-4</v>
      </c>
      <c r="D418">
        <v>7.6293200000000002E-4</v>
      </c>
      <c r="E418">
        <v>7.5278400000000005E-4</v>
      </c>
      <c r="F418">
        <v>7.0369499999999995E-4</v>
      </c>
      <c r="G418">
        <v>7.3467966666666666E-4</v>
      </c>
      <c r="H418">
        <v>7.5500800000000005E-4</v>
      </c>
      <c r="I418">
        <v>8.0775499999999995E-4</v>
      </c>
      <c r="J418">
        <v>7.5413699999999999E-4</v>
      </c>
      <c r="K418">
        <v>7.5203900000000003E-4</v>
      </c>
      <c r="L418">
        <v>8.2371400000000002E-4</v>
      </c>
      <c r="M418">
        <v>7.1883500000000003E-4</v>
      </c>
    </row>
    <row r="419" spans="1:13" x14ac:dyDescent="0.25">
      <c r="A419" t="s">
        <v>471</v>
      </c>
      <c r="B419">
        <v>7.9966666666666681E-5</v>
      </c>
      <c r="C419">
        <v>8.8700000000000001E-5</v>
      </c>
      <c r="D419">
        <v>7.2200000000000007E-5</v>
      </c>
      <c r="E419">
        <v>1.0155899999999999E-4</v>
      </c>
      <c r="F419">
        <v>9.1899999999999998E-5</v>
      </c>
      <c r="G419">
        <v>9.3686333333333331E-5</v>
      </c>
      <c r="H419">
        <v>9.2600000000000001E-5</v>
      </c>
      <c r="I419">
        <v>1.08619E-4</v>
      </c>
      <c r="J419">
        <v>8.3499999999999997E-5</v>
      </c>
      <c r="K419">
        <v>1.0528733333333333E-4</v>
      </c>
      <c r="L419">
        <v>1.0807299999999999E-4</v>
      </c>
      <c r="M419">
        <v>1.2108900000000001E-4</v>
      </c>
    </row>
    <row r="420" spans="1:13" x14ac:dyDescent="0.25">
      <c r="A420" t="s">
        <v>472</v>
      </c>
      <c r="B420">
        <v>4.2500000000000003E-5</v>
      </c>
      <c r="C420">
        <v>2.9899999999999998E-5</v>
      </c>
      <c r="D420">
        <v>5.1700000000000003E-5</v>
      </c>
      <c r="E420">
        <v>3.4600000000000001E-5</v>
      </c>
      <c r="F420">
        <v>3.2100000000000001E-5</v>
      </c>
      <c r="G420">
        <v>3.796666666666667E-5</v>
      </c>
      <c r="H420">
        <v>3.0899999999999999E-5</v>
      </c>
      <c r="I420">
        <v>4.1900000000000002E-5</v>
      </c>
      <c r="J420">
        <v>5.6700000000000003E-5</v>
      </c>
      <c r="K420">
        <v>5.5133333333333336E-5</v>
      </c>
      <c r="L420">
        <v>4.9400000000000001E-5</v>
      </c>
      <c r="M420">
        <v>4.9499999999999997E-5</v>
      </c>
    </row>
    <row r="421" spans="1:13" x14ac:dyDescent="0.25">
      <c r="A421" t="s">
        <v>473</v>
      </c>
      <c r="B421">
        <v>3.953333333333333E-5</v>
      </c>
      <c r="C421">
        <v>3.6199999999999999E-5</v>
      </c>
      <c r="D421">
        <v>3.43E-5</v>
      </c>
      <c r="E421">
        <v>3.9700000000000003E-5</v>
      </c>
      <c r="F421">
        <v>4.6900000000000002E-5</v>
      </c>
      <c r="G421">
        <v>4.4933333333333332E-5</v>
      </c>
      <c r="H421">
        <v>6.4700000000000001E-5</v>
      </c>
      <c r="I421">
        <v>5.2099999999999999E-5</v>
      </c>
      <c r="J421">
        <v>4.9200000000000003E-5</v>
      </c>
      <c r="K421">
        <v>5.0633333333333335E-5</v>
      </c>
      <c r="L421">
        <v>5.91E-5</v>
      </c>
      <c r="M421">
        <v>4.3600000000000003E-5</v>
      </c>
    </row>
    <row r="422" spans="1:13" x14ac:dyDescent="0.25">
      <c r="A422" t="s">
        <v>474</v>
      </c>
      <c r="B422">
        <v>3.8833333333333326E-5</v>
      </c>
      <c r="C422">
        <v>5.6100000000000002E-5</v>
      </c>
      <c r="D422">
        <v>3.4199999999999998E-5</v>
      </c>
      <c r="E422">
        <v>4.6E-5</v>
      </c>
      <c r="F422">
        <v>3.2700000000000002E-5</v>
      </c>
      <c r="G422">
        <v>4.8866666666666664E-5</v>
      </c>
      <c r="H422">
        <v>4.4799999999999998E-5</v>
      </c>
      <c r="I422">
        <v>7.1199999999999996E-5</v>
      </c>
      <c r="J422">
        <v>9.5199999999999997E-5</v>
      </c>
      <c r="K422">
        <v>4.8999999999999998E-5</v>
      </c>
      <c r="L422">
        <v>5.2099999999999999E-5</v>
      </c>
      <c r="M422">
        <v>5.8199999999999998E-5</v>
      </c>
    </row>
    <row r="423" spans="1:13" x14ac:dyDescent="0.25">
      <c r="A423" t="s">
        <v>54</v>
      </c>
      <c r="B423">
        <v>1.6923333333333333E-7</v>
      </c>
      <c r="C423">
        <v>1.4899999999999999E-8</v>
      </c>
      <c r="D423">
        <v>4.7E-7</v>
      </c>
      <c r="E423">
        <v>5.6300000000000001E-8</v>
      </c>
      <c r="F423">
        <v>2.1600000000000002E-8</v>
      </c>
      <c r="G423">
        <v>3.5966666666666671E-8</v>
      </c>
      <c r="H423">
        <v>3.101E-4</v>
      </c>
      <c r="I423">
        <v>3.67487E-4</v>
      </c>
      <c r="J423">
        <v>3.1963599999999999E-4</v>
      </c>
      <c r="K423">
        <v>5.4366666666666677E-8</v>
      </c>
      <c r="L423">
        <v>1.2E-9</v>
      </c>
      <c r="M423">
        <v>1.9000000000000001E-9</v>
      </c>
    </row>
    <row r="424" spans="1:13" x14ac:dyDescent="0.25">
      <c r="A424" t="s">
        <v>35</v>
      </c>
      <c r="B424">
        <v>4.1640996666666664E-3</v>
      </c>
      <c r="C424">
        <v>4.2091810000000002E-3</v>
      </c>
      <c r="D424">
        <v>4.191167E-3</v>
      </c>
      <c r="E424">
        <v>4.3584849999999996E-3</v>
      </c>
      <c r="F424">
        <v>4.5297230000000003E-3</v>
      </c>
      <c r="G424">
        <v>4.3045296666666668E-3</v>
      </c>
      <c r="H424">
        <v>4.3341079999999997E-3</v>
      </c>
      <c r="I424">
        <v>4.1410199999999996E-3</v>
      </c>
      <c r="J424">
        <v>4.0206520000000004E-3</v>
      </c>
      <c r="K424">
        <v>4.2969836666666662E-3</v>
      </c>
      <c r="L424">
        <v>4.1945000000000003E-3</v>
      </c>
      <c r="M424">
        <v>4.4995290000000004E-3</v>
      </c>
    </row>
    <row r="425" spans="1:13" x14ac:dyDescent="0.25">
      <c r="A425" t="s">
        <v>39</v>
      </c>
      <c r="B425">
        <v>7.7833733333333331E-4</v>
      </c>
      <c r="C425">
        <v>7.1308000000000005E-4</v>
      </c>
      <c r="D425">
        <v>7.41082E-4</v>
      </c>
      <c r="E425">
        <v>9.1042300000000005E-4</v>
      </c>
      <c r="F425">
        <v>8.5592100000000005E-4</v>
      </c>
      <c r="G425">
        <v>9.2354166666666669E-4</v>
      </c>
      <c r="H425">
        <v>8.7527799999999995E-4</v>
      </c>
      <c r="I425">
        <v>9.3161399999999999E-4</v>
      </c>
      <c r="J425">
        <v>1.053366E-3</v>
      </c>
      <c r="K425">
        <v>9.9528166666666674E-4</v>
      </c>
      <c r="L425">
        <v>1.099846E-3</v>
      </c>
      <c r="M425">
        <v>1.087724E-3</v>
      </c>
    </row>
    <row r="426" spans="1:13" x14ac:dyDescent="0.25">
      <c r="A426" t="s">
        <v>475</v>
      </c>
      <c r="B426">
        <v>1.5100000000000001E-5</v>
      </c>
      <c r="C426">
        <v>1.47E-5</v>
      </c>
      <c r="D426">
        <v>1.6900000000000001E-5</v>
      </c>
      <c r="E426">
        <v>2.1100000000000001E-5</v>
      </c>
      <c r="F426">
        <v>1.7399999999999999E-5</v>
      </c>
      <c r="G426">
        <v>1.8833333333333335E-5</v>
      </c>
      <c r="H426">
        <v>1.49E-5</v>
      </c>
      <c r="I426">
        <v>1.6900000000000001E-5</v>
      </c>
      <c r="J426">
        <v>1.7200000000000001E-5</v>
      </c>
      <c r="K426">
        <v>1.7966666666666665E-5</v>
      </c>
      <c r="L426">
        <v>1.5999999999999999E-5</v>
      </c>
      <c r="M426">
        <v>2.12E-5</v>
      </c>
    </row>
    <row r="427" spans="1:13" x14ac:dyDescent="0.25">
      <c r="A427" t="s">
        <v>476</v>
      </c>
      <c r="B427">
        <v>5.1999999999999997E-5</v>
      </c>
      <c r="C427">
        <v>3.4499999999999998E-5</v>
      </c>
      <c r="D427">
        <v>5.9799999999999997E-5</v>
      </c>
      <c r="E427">
        <v>5.5899999999999997E-5</v>
      </c>
      <c r="F427">
        <v>4.9100000000000001E-5</v>
      </c>
      <c r="G427">
        <v>5.49E-5</v>
      </c>
      <c r="H427">
        <v>4.4199999999999997E-5</v>
      </c>
      <c r="I427">
        <v>6.3800000000000006E-5</v>
      </c>
      <c r="J427">
        <v>4.8600000000000002E-5</v>
      </c>
      <c r="K427">
        <v>5.49E-5</v>
      </c>
      <c r="L427">
        <v>5.5999999999999999E-5</v>
      </c>
      <c r="M427">
        <v>5.5099999999999998E-5</v>
      </c>
    </row>
    <row r="428" spans="1:13" x14ac:dyDescent="0.25">
      <c r="A428" t="s">
        <v>477</v>
      </c>
      <c r="B428">
        <v>7.226666666666667E-5</v>
      </c>
      <c r="C428">
        <v>6.1500000000000004E-5</v>
      </c>
      <c r="D428">
        <v>7.3399999999999995E-5</v>
      </c>
      <c r="E428">
        <v>9.8400000000000007E-5</v>
      </c>
      <c r="F428">
        <v>7.5799999999999999E-5</v>
      </c>
      <c r="G428">
        <v>8.7233333333333344E-5</v>
      </c>
      <c r="H428">
        <v>7.8700000000000002E-5</v>
      </c>
      <c r="I428">
        <v>8.8900000000000006E-5</v>
      </c>
      <c r="J428">
        <v>7.7399999999999998E-5</v>
      </c>
      <c r="K428">
        <v>7.4300000000000004E-5</v>
      </c>
      <c r="L428">
        <v>7.7299999999999995E-5</v>
      </c>
      <c r="M428">
        <v>7.6100000000000007E-5</v>
      </c>
    </row>
    <row r="429" spans="1:13" x14ac:dyDescent="0.25">
      <c r="A429" t="s">
        <v>478</v>
      </c>
      <c r="B429">
        <v>4.9889299999999993E-4</v>
      </c>
      <c r="C429">
        <v>4.6862599999999998E-4</v>
      </c>
      <c r="D429">
        <v>4.8331099999999999E-4</v>
      </c>
      <c r="E429">
        <v>5.0995900000000004E-4</v>
      </c>
      <c r="F429">
        <v>4.9258799999999997E-4</v>
      </c>
      <c r="G429">
        <v>5.0280766666666672E-4</v>
      </c>
      <c r="H429">
        <v>4.7075600000000002E-4</v>
      </c>
      <c r="I429">
        <v>4.6139100000000001E-4</v>
      </c>
      <c r="J429">
        <v>4.81273E-4</v>
      </c>
      <c r="K429">
        <v>4.8825166666666668E-4</v>
      </c>
      <c r="L429">
        <v>5.2037000000000003E-4</v>
      </c>
      <c r="M429">
        <v>5.0111100000000005E-4</v>
      </c>
    </row>
    <row r="430" spans="1:13" x14ac:dyDescent="0.25">
      <c r="A430" t="s">
        <v>479</v>
      </c>
      <c r="B430">
        <v>2.2042239999999999E-3</v>
      </c>
      <c r="C430">
        <v>1.9372689999999999E-3</v>
      </c>
      <c r="D430">
        <v>2.2640910000000002E-3</v>
      </c>
      <c r="E430">
        <v>2.2016850000000001E-3</v>
      </c>
      <c r="F430">
        <v>2.0912700000000001E-3</v>
      </c>
      <c r="G430">
        <v>2.1439639999999999E-3</v>
      </c>
      <c r="H430">
        <v>2.1496430000000001E-3</v>
      </c>
      <c r="I430">
        <v>2.4068710000000001E-3</v>
      </c>
      <c r="J430">
        <v>2.1756129999999999E-3</v>
      </c>
      <c r="K430">
        <v>2.119412666666667E-3</v>
      </c>
      <c r="L430">
        <v>2.1544369999999999E-3</v>
      </c>
      <c r="M430">
        <v>1.939105E-3</v>
      </c>
    </row>
    <row r="431" spans="1:13" x14ac:dyDescent="0.25">
      <c r="A431" t="s">
        <v>480</v>
      </c>
      <c r="B431">
        <v>8.6621600000000006E-4</v>
      </c>
      <c r="C431">
        <v>8.5689200000000005E-4</v>
      </c>
      <c r="D431">
        <v>8.6434599999999999E-4</v>
      </c>
      <c r="E431">
        <v>9.9059199999999999E-4</v>
      </c>
      <c r="F431">
        <v>9.0501399999999999E-4</v>
      </c>
      <c r="G431">
        <v>9.0245266666666663E-4</v>
      </c>
      <c r="H431">
        <v>8.5925300000000003E-4</v>
      </c>
      <c r="I431">
        <v>9.1862599999999997E-4</v>
      </c>
      <c r="J431">
        <v>8.3372299999999997E-4</v>
      </c>
      <c r="K431">
        <v>9.2426200000000002E-4</v>
      </c>
      <c r="L431">
        <v>8.9504700000000005E-4</v>
      </c>
      <c r="M431">
        <v>1.0432340000000001E-3</v>
      </c>
    </row>
    <row r="432" spans="1:13" x14ac:dyDescent="0.25">
      <c r="A432" t="s">
        <v>44</v>
      </c>
      <c r="B432">
        <v>3.3745470000000003E-3</v>
      </c>
      <c r="C432">
        <v>2.779807E-3</v>
      </c>
      <c r="D432">
        <v>2.9456119999999998E-3</v>
      </c>
      <c r="E432">
        <v>3.6772900000000002E-4</v>
      </c>
      <c r="F432">
        <v>2.9609200000000001E-3</v>
      </c>
      <c r="G432">
        <v>1.4157226666666669E-3</v>
      </c>
      <c r="H432">
        <v>3.0204800000000002E-4</v>
      </c>
      <c r="I432">
        <v>7.0552699999999996E-4</v>
      </c>
      <c r="J432">
        <v>6.2522900000000004E-4</v>
      </c>
      <c r="K432">
        <v>4.3250066666666669E-4</v>
      </c>
      <c r="L432">
        <v>3.3906499999999999E-4</v>
      </c>
      <c r="M432">
        <v>6.52295E-4</v>
      </c>
    </row>
    <row r="433" spans="1:13" x14ac:dyDescent="0.25">
      <c r="A433" t="s">
        <v>481</v>
      </c>
      <c r="B433">
        <v>4.1518866666666668E-4</v>
      </c>
      <c r="C433">
        <v>4.4982000000000003E-4</v>
      </c>
      <c r="D433">
        <v>4.18591E-4</v>
      </c>
      <c r="E433">
        <v>4.1595599999999999E-4</v>
      </c>
      <c r="F433">
        <v>3.3020199999999998E-4</v>
      </c>
      <c r="G433">
        <v>3.9839733333333336E-4</v>
      </c>
      <c r="H433">
        <v>2.2228600000000001E-4</v>
      </c>
      <c r="I433">
        <v>3.62047E-4</v>
      </c>
      <c r="J433">
        <v>3.8410899999999999E-4</v>
      </c>
      <c r="K433">
        <v>3.2880299999999996E-4</v>
      </c>
      <c r="L433">
        <v>3.8615900000000001E-4</v>
      </c>
      <c r="M433">
        <v>2.94906E-4</v>
      </c>
    </row>
    <row r="434" spans="1:13" x14ac:dyDescent="0.25">
      <c r="A434" t="s">
        <v>482</v>
      </c>
      <c r="B434">
        <v>3.7554033333333332E-4</v>
      </c>
      <c r="C434">
        <v>3.9549499999999999E-4</v>
      </c>
      <c r="D434">
        <v>3.6817499999999999E-4</v>
      </c>
      <c r="E434">
        <v>4.0851E-4</v>
      </c>
      <c r="F434">
        <v>4.0018399999999999E-4</v>
      </c>
      <c r="G434">
        <v>3.9167033333333337E-4</v>
      </c>
      <c r="H434">
        <v>3.8472799999999998E-4</v>
      </c>
      <c r="I434">
        <v>3.9899100000000002E-4</v>
      </c>
      <c r="J434">
        <v>3.6443000000000001E-4</v>
      </c>
      <c r="K434">
        <v>3.9417733333333332E-4</v>
      </c>
      <c r="L434">
        <v>3.7771000000000001E-4</v>
      </c>
      <c r="M434">
        <v>4.2139E-4</v>
      </c>
    </row>
    <row r="435" spans="1:13" x14ac:dyDescent="0.25">
      <c r="A435" t="s">
        <v>72</v>
      </c>
      <c r="B435">
        <v>3.9190633333333335E-4</v>
      </c>
      <c r="C435">
        <v>3.3549799999999999E-4</v>
      </c>
      <c r="D435">
        <v>4.66007E-4</v>
      </c>
      <c r="E435">
        <v>5.3660899999999996E-4</v>
      </c>
      <c r="F435">
        <v>4.5269100000000002E-4</v>
      </c>
      <c r="G435">
        <v>4.055736666666667E-4</v>
      </c>
      <c r="H435">
        <v>9.9699999999999998E-5</v>
      </c>
      <c r="I435">
        <v>2.97705E-4</v>
      </c>
      <c r="J435">
        <v>8.8586800000000005E-4</v>
      </c>
      <c r="K435">
        <v>1.3174133333333335E-4</v>
      </c>
      <c r="L435">
        <v>1.97488E-4</v>
      </c>
      <c r="M435">
        <v>1.5593599999999999E-4</v>
      </c>
    </row>
    <row r="436" spans="1:13" x14ac:dyDescent="0.25">
      <c r="A436" t="s">
        <v>483</v>
      </c>
      <c r="B436">
        <v>3.6888466666666663E-4</v>
      </c>
      <c r="C436">
        <v>3.6168399999999997E-4</v>
      </c>
      <c r="D436">
        <v>3.6244400000000001E-4</v>
      </c>
      <c r="E436">
        <v>3.8730500000000001E-4</v>
      </c>
      <c r="F436">
        <v>3.93106E-4</v>
      </c>
      <c r="G436">
        <v>3.8426933333333334E-4</v>
      </c>
      <c r="H436">
        <v>3.7864399999999997E-4</v>
      </c>
      <c r="I436">
        <v>4.0894100000000001E-4</v>
      </c>
      <c r="J436">
        <v>4.04671E-4</v>
      </c>
      <c r="K436">
        <v>4.4257233333333334E-4</v>
      </c>
      <c r="L436">
        <v>4.78942E-4</v>
      </c>
      <c r="M436">
        <v>4.4453E-4</v>
      </c>
    </row>
    <row r="437" spans="1:13" x14ac:dyDescent="0.25">
      <c r="A437" t="s">
        <v>484</v>
      </c>
      <c r="B437">
        <v>2.9966666666666666E-6</v>
      </c>
      <c r="C437">
        <v>3.1999999999999999E-6</v>
      </c>
      <c r="D437">
        <v>2.48E-6</v>
      </c>
      <c r="E437">
        <v>1.2500000000000001E-5</v>
      </c>
      <c r="F437">
        <v>2.0400000000000001E-5</v>
      </c>
      <c r="G437">
        <v>1.6933333333333333E-5</v>
      </c>
      <c r="H437">
        <v>6.2199999999999997E-6</v>
      </c>
      <c r="I437">
        <v>1.4E-5</v>
      </c>
      <c r="J437">
        <v>2.9099999999999999E-5</v>
      </c>
      <c r="K437">
        <v>1.258E-5</v>
      </c>
      <c r="L437">
        <v>9.6399999999999992E-6</v>
      </c>
      <c r="M437">
        <v>1.7200000000000001E-5</v>
      </c>
    </row>
    <row r="438" spans="1:13" x14ac:dyDescent="0.25">
      <c r="A438" t="s">
        <v>485</v>
      </c>
      <c r="B438">
        <v>1.2981266666666665E-4</v>
      </c>
      <c r="C438">
        <v>1.11185E-4</v>
      </c>
      <c r="D438">
        <v>1.4817699999999999E-4</v>
      </c>
      <c r="E438">
        <v>1.32867E-4</v>
      </c>
      <c r="F438">
        <v>1.28684E-4</v>
      </c>
      <c r="G438">
        <v>1.3580333333333333E-4</v>
      </c>
      <c r="H438">
        <v>1.15506E-4</v>
      </c>
      <c r="I438">
        <v>1.54926E-4</v>
      </c>
      <c r="J438">
        <v>1.35415E-4</v>
      </c>
      <c r="K438">
        <v>1.4152966666666666E-4</v>
      </c>
      <c r="L438">
        <v>1.4764199999999999E-4</v>
      </c>
      <c r="M438">
        <v>1.37381E-4</v>
      </c>
    </row>
    <row r="439" spans="1:13" x14ac:dyDescent="0.25">
      <c r="A439" t="s">
        <v>486</v>
      </c>
      <c r="B439">
        <v>3.4338266666666668E-4</v>
      </c>
      <c r="C439">
        <v>3.3655000000000002E-4</v>
      </c>
      <c r="D439">
        <v>3.7522500000000003E-4</v>
      </c>
      <c r="E439">
        <v>3.05283E-4</v>
      </c>
      <c r="F439">
        <v>3.1319699999999998E-4</v>
      </c>
      <c r="G439">
        <v>3.1192699999999998E-4</v>
      </c>
      <c r="H439">
        <v>3.5160900000000001E-4</v>
      </c>
      <c r="I439">
        <v>3.1199500000000002E-4</v>
      </c>
      <c r="J439">
        <v>3.5379399999999999E-4</v>
      </c>
      <c r="K439">
        <v>3.9413500000000005E-4</v>
      </c>
      <c r="L439">
        <v>4.37176E-4</v>
      </c>
      <c r="M439">
        <v>4.3703900000000001E-4</v>
      </c>
    </row>
    <row r="440" spans="1:13" x14ac:dyDescent="0.25">
      <c r="A440" t="s">
        <v>487</v>
      </c>
      <c r="B440">
        <v>3.9199999999999997E-5</v>
      </c>
      <c r="C440">
        <v>3.4700000000000003E-5</v>
      </c>
      <c r="D440">
        <v>3.8899999999999997E-5</v>
      </c>
      <c r="E440">
        <v>4.3000000000000002E-5</v>
      </c>
      <c r="F440">
        <v>3.5299999999999997E-5</v>
      </c>
      <c r="G440">
        <v>4.326666666666667E-5</v>
      </c>
      <c r="H440">
        <v>3.68E-5</v>
      </c>
      <c r="I440">
        <v>4.32E-5</v>
      </c>
      <c r="J440">
        <v>4.1399999999999997E-5</v>
      </c>
      <c r="K440">
        <v>4.1266666666666669E-5</v>
      </c>
      <c r="L440">
        <v>4.7800000000000003E-5</v>
      </c>
      <c r="M440">
        <v>4.0000000000000003E-5</v>
      </c>
    </row>
    <row r="441" spans="1:13" x14ac:dyDescent="0.25">
      <c r="A441" t="s">
        <v>488</v>
      </c>
      <c r="B441">
        <v>1.0489999999999998E-6</v>
      </c>
      <c r="C441">
        <v>8.3099999999999996E-7</v>
      </c>
      <c r="D441">
        <v>1.66E-6</v>
      </c>
      <c r="E441">
        <v>2.4199999999999999E-5</v>
      </c>
      <c r="F441">
        <v>1.49E-5</v>
      </c>
      <c r="G441">
        <v>2.0399999999999998E-5</v>
      </c>
      <c r="H441">
        <v>2.4000000000000001E-5</v>
      </c>
      <c r="I441">
        <v>4.8399999999999997E-5</v>
      </c>
      <c r="J441">
        <v>4.8699999999999998E-5</v>
      </c>
      <c r="K441">
        <v>8.6133333333333327E-6</v>
      </c>
      <c r="L441">
        <v>1.11E-5</v>
      </c>
      <c r="M441">
        <v>9.2799999999999992E-6</v>
      </c>
    </row>
    <row r="442" spans="1:13" x14ac:dyDescent="0.25">
      <c r="A442" t="s">
        <v>489</v>
      </c>
      <c r="B442">
        <v>1.0340869999999999E-3</v>
      </c>
      <c r="C442">
        <v>7.4706000000000002E-4</v>
      </c>
      <c r="D442">
        <v>8.8940799999999995E-4</v>
      </c>
      <c r="E442">
        <v>9.5386500000000003E-4</v>
      </c>
      <c r="F442">
        <v>3.565646E-3</v>
      </c>
      <c r="G442">
        <v>2.5296053333333335E-3</v>
      </c>
      <c r="H442">
        <v>7.1519900000000002E-4</v>
      </c>
      <c r="I442">
        <v>1.0688609999999999E-3</v>
      </c>
      <c r="J442">
        <v>1.211806E-3</v>
      </c>
      <c r="K442">
        <v>1.3179026666666667E-3</v>
      </c>
      <c r="L442">
        <v>9.6450599999999996E-4</v>
      </c>
      <c r="M442">
        <v>1.758622E-3</v>
      </c>
    </row>
    <row r="443" spans="1:13" x14ac:dyDescent="0.25">
      <c r="A443" t="s">
        <v>490</v>
      </c>
      <c r="B443">
        <v>1.1908576666666666E-3</v>
      </c>
      <c r="C443">
        <v>9.4002099999999998E-4</v>
      </c>
      <c r="D443">
        <v>1.0871959999999999E-3</v>
      </c>
      <c r="E443">
        <v>8.8095199999999995E-4</v>
      </c>
      <c r="F443">
        <v>1.1816229999999999E-3</v>
      </c>
      <c r="G443">
        <v>1.2683143333333334E-3</v>
      </c>
      <c r="H443">
        <v>8.6680100000000005E-4</v>
      </c>
      <c r="I443">
        <v>1.0052209999999999E-3</v>
      </c>
      <c r="J443">
        <v>9.4638399999999998E-4</v>
      </c>
      <c r="K443">
        <v>1.0263023333333331E-3</v>
      </c>
      <c r="L443">
        <v>7.5099499999999996E-4</v>
      </c>
      <c r="M443">
        <v>1.1450049999999999E-3</v>
      </c>
    </row>
    <row r="444" spans="1:13" x14ac:dyDescent="0.25">
      <c r="A444" t="s">
        <v>491</v>
      </c>
      <c r="B444">
        <v>4.3313633333333336E-3</v>
      </c>
      <c r="C444">
        <v>3.7559049999999999E-3</v>
      </c>
      <c r="D444">
        <v>4.5764819999999998E-3</v>
      </c>
      <c r="E444">
        <v>3.0652589999999999E-3</v>
      </c>
      <c r="F444">
        <v>4.3987949999999996E-3</v>
      </c>
      <c r="G444">
        <v>5.3751356666666668E-3</v>
      </c>
      <c r="H444">
        <v>3.4824959999999999E-3</v>
      </c>
      <c r="I444">
        <v>4.5949399999999996E-3</v>
      </c>
      <c r="J444">
        <v>2.533366E-3</v>
      </c>
      <c r="K444">
        <v>4.4212380000000001E-3</v>
      </c>
      <c r="L444">
        <v>3.2029760000000002E-3</v>
      </c>
      <c r="M444">
        <v>5.117674E-3</v>
      </c>
    </row>
    <row r="445" spans="1:13" x14ac:dyDescent="0.25">
      <c r="A445" t="s">
        <v>492</v>
      </c>
      <c r="B445">
        <v>3.7883866666666665E-5</v>
      </c>
      <c r="C445">
        <v>3.5936899999999998E-5</v>
      </c>
      <c r="D445">
        <v>4.3846400000000001E-5</v>
      </c>
      <c r="E445">
        <v>2.7395599999999999E-5</v>
      </c>
      <c r="F445">
        <v>3.9643800000000001E-5</v>
      </c>
      <c r="G445">
        <v>3.1939333333333334E-5</v>
      </c>
      <c r="H445">
        <v>2.5567799999999999E-5</v>
      </c>
      <c r="I445">
        <v>4.2745599999999999E-5</v>
      </c>
      <c r="J445">
        <v>3.6961800000000002E-5</v>
      </c>
      <c r="K445">
        <v>3.76561E-5</v>
      </c>
      <c r="L445">
        <v>3.2227500000000003E-5</v>
      </c>
      <c r="M445">
        <v>4.1108200000000001E-5</v>
      </c>
    </row>
    <row r="446" spans="1:13" x14ac:dyDescent="0.25">
      <c r="A446" t="s">
        <v>493</v>
      </c>
      <c r="B446">
        <v>1.6009100000000001E-4</v>
      </c>
      <c r="C446">
        <v>1.5199300000000001E-4</v>
      </c>
      <c r="D446">
        <v>1.43745E-4</v>
      </c>
      <c r="E446">
        <v>1.2102799999999999E-4</v>
      </c>
      <c r="F446">
        <v>1.8433800000000001E-4</v>
      </c>
      <c r="G446">
        <v>1.8080666666666668E-4</v>
      </c>
      <c r="H446">
        <v>1.11125E-4</v>
      </c>
      <c r="I446">
        <v>1.5614900000000001E-4</v>
      </c>
      <c r="J446">
        <v>1.3400799999999999E-4</v>
      </c>
      <c r="K446">
        <v>1.6604599999999999E-4</v>
      </c>
      <c r="L446">
        <v>1.10222E-4</v>
      </c>
      <c r="M446">
        <v>2.5177700000000001E-4</v>
      </c>
    </row>
    <row r="447" spans="1:13" x14ac:dyDescent="0.25">
      <c r="A447" t="s">
        <v>494</v>
      </c>
      <c r="B447">
        <v>1.9653966666666668E-5</v>
      </c>
      <c r="C447">
        <v>1.4521100000000001E-5</v>
      </c>
      <c r="D447">
        <v>1.7759599999999998E-5</v>
      </c>
      <c r="E447">
        <v>1.4590600000000001E-5</v>
      </c>
      <c r="F447">
        <v>1.7313299999999999E-5</v>
      </c>
      <c r="G447">
        <v>2.0534633333333332E-5</v>
      </c>
      <c r="H447">
        <v>1.32437E-5</v>
      </c>
      <c r="I447">
        <v>1.48675E-5</v>
      </c>
      <c r="J447">
        <v>1.6005600000000001E-5</v>
      </c>
      <c r="K447">
        <v>1.39345E-4</v>
      </c>
      <c r="L447">
        <v>3.7750000000000001E-4</v>
      </c>
      <c r="M447">
        <v>1.7518699999999999E-5</v>
      </c>
    </row>
    <row r="448" spans="1:13" x14ac:dyDescent="0.25">
      <c r="A448" t="s">
        <v>495</v>
      </c>
      <c r="B448">
        <v>9.7664500000000013E-5</v>
      </c>
      <c r="C448">
        <v>6.0316499999999998E-5</v>
      </c>
      <c r="D448">
        <v>1.5413800000000001E-4</v>
      </c>
      <c r="E448">
        <v>6.9807000000000004E-5</v>
      </c>
      <c r="F448">
        <v>3.1038799999999998E-4</v>
      </c>
      <c r="G448">
        <v>2.2400999999999999E-4</v>
      </c>
      <c r="H448">
        <v>3.9858199999999997E-5</v>
      </c>
      <c r="I448">
        <v>1.00785E-4</v>
      </c>
      <c r="J448">
        <v>4.76074E-4</v>
      </c>
      <c r="K448">
        <v>1.0678629999999998E-4</v>
      </c>
      <c r="L448">
        <v>1.1085499999999999E-4</v>
      </c>
      <c r="M448">
        <v>1.4141499999999999E-4</v>
      </c>
    </row>
    <row r="449" spans="1:13" x14ac:dyDescent="0.25">
      <c r="A449" t="s">
        <v>496</v>
      </c>
      <c r="B449">
        <v>3.7702083333333333E-3</v>
      </c>
      <c r="C449">
        <v>2.7178200000000001E-3</v>
      </c>
      <c r="D449">
        <v>3.4265419999999999E-3</v>
      </c>
      <c r="E449">
        <v>4.018359E-3</v>
      </c>
      <c r="F449">
        <v>1.2579999999999999E-2</v>
      </c>
      <c r="G449">
        <v>9.3430490000000008E-3</v>
      </c>
      <c r="H449">
        <v>2.2798530000000001E-2</v>
      </c>
      <c r="I449">
        <v>3.3810189999999999E-3</v>
      </c>
      <c r="J449">
        <v>3.0261720000000002E-3</v>
      </c>
      <c r="K449">
        <v>3.5371566666666673E-3</v>
      </c>
      <c r="L449">
        <v>2.7640479999999999E-3</v>
      </c>
      <c r="M449">
        <v>4.7377230000000001E-3</v>
      </c>
    </row>
    <row r="450" spans="1:13" x14ac:dyDescent="0.25">
      <c r="A450" t="s">
        <v>14</v>
      </c>
      <c r="B450">
        <v>6.0329863333333329E-3</v>
      </c>
      <c r="C450">
        <v>4.9182239999999997E-3</v>
      </c>
      <c r="D450">
        <v>5.2454839999999999E-3</v>
      </c>
      <c r="E450">
        <v>4.1708190000000001E-3</v>
      </c>
      <c r="F450">
        <v>4.6964980000000003E-3</v>
      </c>
      <c r="G450">
        <v>4.0909273333333334E-3</v>
      </c>
      <c r="H450">
        <v>3.50081E-3</v>
      </c>
      <c r="I450">
        <v>3.6053119999999998E-3</v>
      </c>
      <c r="J450">
        <v>2.8757259999999999E-3</v>
      </c>
      <c r="K450">
        <v>2.6520870000000005E-3</v>
      </c>
      <c r="L450">
        <v>1.790507E-3</v>
      </c>
      <c r="M450">
        <v>2.7958900000000001E-3</v>
      </c>
    </row>
    <row r="451" spans="1:13" x14ac:dyDescent="0.25">
      <c r="A451" t="s">
        <v>497</v>
      </c>
      <c r="B451">
        <v>1.0589981E-2</v>
      </c>
      <c r="C451">
        <v>8.7837369999999998E-3</v>
      </c>
      <c r="D451">
        <v>1.0021687E-2</v>
      </c>
      <c r="E451">
        <v>8.6018380000000005E-3</v>
      </c>
      <c r="F451">
        <v>1.0650253E-2</v>
      </c>
      <c r="G451">
        <v>1.2627346333333333E-2</v>
      </c>
      <c r="H451">
        <v>1.0489010999999999E-2</v>
      </c>
      <c r="I451">
        <v>1.2133150000000001E-2</v>
      </c>
      <c r="J451">
        <v>1.0937720999999999E-2</v>
      </c>
      <c r="K451">
        <v>1.1720814000000001E-2</v>
      </c>
      <c r="L451">
        <v>8.2824749999999992E-3</v>
      </c>
      <c r="M451">
        <v>1.3130152000000001E-2</v>
      </c>
    </row>
    <row r="452" spans="1:13" x14ac:dyDescent="0.25">
      <c r="A452" t="s">
        <v>498</v>
      </c>
      <c r="B452">
        <v>1.3839459999999998E-3</v>
      </c>
      <c r="C452">
        <v>1.130488E-3</v>
      </c>
      <c r="D452">
        <v>1.2342189999999999E-3</v>
      </c>
      <c r="E452">
        <v>1.0646989999999999E-3</v>
      </c>
      <c r="F452">
        <v>1.31887E-3</v>
      </c>
      <c r="G452">
        <v>1.4244260000000001E-3</v>
      </c>
      <c r="H452">
        <v>1.0663859999999999E-3</v>
      </c>
      <c r="I452">
        <v>1.1671800000000001E-3</v>
      </c>
      <c r="J452">
        <v>1.1192159999999999E-3</v>
      </c>
      <c r="K452">
        <v>1.1337053333333334E-3</v>
      </c>
      <c r="L452">
        <v>8.1028399999999998E-4</v>
      </c>
      <c r="M452">
        <v>1.29185E-3</v>
      </c>
    </row>
    <row r="453" spans="1:13" x14ac:dyDescent="0.25">
      <c r="A453" t="s">
        <v>499</v>
      </c>
      <c r="B453">
        <v>2.256253333333333E-5</v>
      </c>
      <c r="C453">
        <v>1.7433499999999998E-5</v>
      </c>
      <c r="D453">
        <v>2.0320099999999999E-5</v>
      </c>
      <c r="E453">
        <v>3.6334100000000002E-5</v>
      </c>
      <c r="F453">
        <v>8.1416599999999996E-5</v>
      </c>
      <c r="G453">
        <v>6.3751199999999994E-5</v>
      </c>
      <c r="H453">
        <v>7.2183199999999997E-5</v>
      </c>
      <c r="I453">
        <v>1.3555400000000001E-5</v>
      </c>
      <c r="J453">
        <v>1.5447500000000001E-5</v>
      </c>
      <c r="K453">
        <v>1.9328666666666667E-5</v>
      </c>
      <c r="L453">
        <v>1.8405200000000001E-5</v>
      </c>
      <c r="M453">
        <v>2.4809099999999999E-5</v>
      </c>
    </row>
    <row r="454" spans="1:13" x14ac:dyDescent="0.25">
      <c r="A454" t="s">
        <v>500</v>
      </c>
      <c r="B454">
        <v>5.8587933333333335E-5</v>
      </c>
      <c r="C454">
        <v>6.1445099999999999E-5</v>
      </c>
      <c r="D454">
        <v>6.2093600000000005E-5</v>
      </c>
      <c r="E454">
        <v>2.38714E-5</v>
      </c>
      <c r="F454">
        <v>2.94813E-4</v>
      </c>
      <c r="G454">
        <v>2.0987826666666668E-4</v>
      </c>
      <c r="H454">
        <v>3.4493419999999999E-4</v>
      </c>
      <c r="I454">
        <v>3.8709599999999999E-5</v>
      </c>
      <c r="J454">
        <v>7.0748900000000003E-5</v>
      </c>
      <c r="K454">
        <v>6.6022733333333334E-5</v>
      </c>
      <c r="L454">
        <v>6.9363199999999993E-5</v>
      </c>
      <c r="M454">
        <v>6.2127700000000005E-5</v>
      </c>
    </row>
    <row r="455" spans="1:13" x14ac:dyDescent="0.25">
      <c r="A455" t="s">
        <v>501</v>
      </c>
      <c r="B455">
        <v>5.6555133333333334E-4</v>
      </c>
      <c r="C455">
        <v>5.4481099999999997E-4</v>
      </c>
      <c r="D455">
        <v>8.37457E-4</v>
      </c>
      <c r="E455">
        <v>1.96823E-4</v>
      </c>
      <c r="F455">
        <v>5.2561000000000003E-4</v>
      </c>
      <c r="G455">
        <v>4.2719166666666669E-4</v>
      </c>
      <c r="H455">
        <v>5.7226499999999997E-4</v>
      </c>
      <c r="I455">
        <v>5.34766E-4</v>
      </c>
      <c r="J455">
        <v>7.2877200000000004E-4</v>
      </c>
      <c r="K455">
        <v>4.5329966666666669E-4</v>
      </c>
      <c r="L455">
        <v>2.3499099999999999E-4</v>
      </c>
      <c r="M455">
        <v>6.2495400000000005E-4</v>
      </c>
    </row>
    <row r="456" spans="1:13" x14ac:dyDescent="0.25">
      <c r="A456" t="s">
        <v>502</v>
      </c>
      <c r="B456">
        <v>4.1934533333333337E-5</v>
      </c>
      <c r="C456">
        <v>6.8226399999999994E-5</v>
      </c>
      <c r="D456">
        <v>4.2404499999999997E-5</v>
      </c>
      <c r="E456">
        <v>9.0556299999999999E-5</v>
      </c>
      <c r="F456">
        <v>7.2180800000000005E-5</v>
      </c>
      <c r="G456">
        <v>6.9361866666666671E-5</v>
      </c>
      <c r="H456">
        <v>7.4708699999999998E-5</v>
      </c>
      <c r="I456">
        <v>5.9868999999999999E-5</v>
      </c>
      <c r="J456">
        <v>5.3726E-5</v>
      </c>
      <c r="K456">
        <v>5.6637566666666668E-5</v>
      </c>
      <c r="L456">
        <v>8.5213100000000006E-5</v>
      </c>
      <c r="M456">
        <v>4.1527899999999999E-5</v>
      </c>
    </row>
    <row r="457" spans="1:13" x14ac:dyDescent="0.25">
      <c r="A457" t="s">
        <v>503</v>
      </c>
      <c r="B457">
        <v>2.1680666666666666E-6</v>
      </c>
      <c r="C457">
        <v>1.5376999999999999E-6</v>
      </c>
      <c r="D457">
        <v>4.9664999999999998E-6</v>
      </c>
      <c r="E457">
        <v>2.0000000000000002E-5</v>
      </c>
      <c r="F457">
        <v>3.4091999999999998E-5</v>
      </c>
      <c r="G457">
        <v>2.8469666666666666E-5</v>
      </c>
      <c r="H457">
        <v>3.2499999999999997E-5</v>
      </c>
      <c r="I457">
        <v>1.15465E-5</v>
      </c>
      <c r="J457">
        <v>4.5474099999999999E-5</v>
      </c>
      <c r="K457">
        <v>3.5505999999999999E-6</v>
      </c>
      <c r="L457">
        <v>4.58E-7</v>
      </c>
      <c r="M457">
        <v>7.1752999999999997E-6</v>
      </c>
    </row>
    <row r="458" spans="1:13" x14ac:dyDescent="0.25">
      <c r="A458" t="s">
        <v>504</v>
      </c>
      <c r="B458">
        <v>3.83466E-4</v>
      </c>
      <c r="C458">
        <v>2.8136900000000001E-4</v>
      </c>
      <c r="D458">
        <v>3.69033E-4</v>
      </c>
      <c r="E458">
        <v>1.64866E-4</v>
      </c>
      <c r="F458">
        <v>1.8818799999999999E-4</v>
      </c>
      <c r="G458">
        <v>2.5250833333333335E-4</v>
      </c>
      <c r="H458">
        <v>1.8851299999999999E-4</v>
      </c>
      <c r="I458">
        <v>1.5941300000000001E-4</v>
      </c>
      <c r="J458">
        <v>1.9746499999999999E-4</v>
      </c>
      <c r="K458">
        <v>1.7974166666666669E-4</v>
      </c>
      <c r="L458">
        <v>2.0837300000000001E-4</v>
      </c>
      <c r="M458">
        <v>1.6199000000000001E-4</v>
      </c>
    </row>
    <row r="459" spans="1:13" x14ac:dyDescent="0.25">
      <c r="A459" t="s">
        <v>505</v>
      </c>
      <c r="B459">
        <v>2.2549366666666665E-5</v>
      </c>
      <c r="C459">
        <v>7.2756999999999996E-6</v>
      </c>
      <c r="D459">
        <v>3.1602900000000002E-5</v>
      </c>
      <c r="E459">
        <v>1.83443E-5</v>
      </c>
      <c r="F459">
        <v>1.3400800000000001E-5</v>
      </c>
      <c r="G459">
        <v>2.6229966666666668E-5</v>
      </c>
      <c r="H459">
        <v>2.1347100000000001E-5</v>
      </c>
      <c r="I459">
        <v>2.2907600000000001E-5</v>
      </c>
      <c r="J459">
        <v>1.8963699999999999E-5</v>
      </c>
      <c r="K459">
        <v>2.3175166666666668E-5</v>
      </c>
      <c r="L459">
        <v>1.5868100000000001E-5</v>
      </c>
      <c r="M459">
        <v>2.8647900000000001E-5</v>
      </c>
    </row>
    <row r="460" spans="1:13" x14ac:dyDescent="0.25">
      <c r="A460" t="s">
        <v>506</v>
      </c>
      <c r="B460">
        <v>9.6725500000000009E-4</v>
      </c>
      <c r="C460">
        <v>7.8500100000000001E-4</v>
      </c>
      <c r="D460">
        <v>8.9333700000000002E-4</v>
      </c>
      <c r="E460">
        <v>7.4584399999999996E-4</v>
      </c>
      <c r="F460">
        <v>8.9660200000000003E-4</v>
      </c>
      <c r="G460">
        <v>1.001816E-3</v>
      </c>
      <c r="H460">
        <v>7.4212499999999995E-4</v>
      </c>
      <c r="I460">
        <v>8.1036900000000002E-4</v>
      </c>
      <c r="J460">
        <v>7.5069700000000004E-4</v>
      </c>
      <c r="K460">
        <v>8.1197333333333328E-4</v>
      </c>
      <c r="L460">
        <v>5.79642E-4</v>
      </c>
      <c r="M460">
        <v>9.3536200000000002E-4</v>
      </c>
    </row>
    <row r="461" spans="1:13" x14ac:dyDescent="0.25">
      <c r="A461" t="s">
        <v>74</v>
      </c>
      <c r="B461">
        <v>7.7906333333333324E-4</v>
      </c>
      <c r="C461">
        <v>6.5576299999999996E-4</v>
      </c>
      <c r="D461">
        <v>7.2711499999999997E-4</v>
      </c>
      <c r="E461">
        <v>4.9298600000000005E-4</v>
      </c>
      <c r="F461">
        <v>5.45302E-4</v>
      </c>
      <c r="G461">
        <v>6.858383333333334E-4</v>
      </c>
      <c r="H461">
        <v>5.0441699999999995E-4</v>
      </c>
      <c r="I461">
        <v>5.2649299999999995E-4</v>
      </c>
      <c r="J461">
        <v>5.1856000000000005E-4</v>
      </c>
      <c r="K461">
        <v>5.1199099999999994E-4</v>
      </c>
      <c r="L461">
        <v>4.4624399999999999E-4</v>
      </c>
      <c r="M461">
        <v>5.4730499999999999E-4</v>
      </c>
    </row>
    <row r="462" spans="1:13" x14ac:dyDescent="0.25">
      <c r="A462" t="s">
        <v>73</v>
      </c>
      <c r="B462">
        <v>6.8300366666666659E-4</v>
      </c>
      <c r="C462">
        <v>5.4608499999999997E-4</v>
      </c>
      <c r="D462">
        <v>6.3502000000000003E-4</v>
      </c>
      <c r="E462">
        <v>3.8329299999999999E-4</v>
      </c>
      <c r="F462">
        <v>4.2917500000000001E-4</v>
      </c>
      <c r="G462">
        <v>5.48958E-4</v>
      </c>
      <c r="H462">
        <v>4.0391800000000002E-4</v>
      </c>
      <c r="I462">
        <v>4.0540999999999998E-4</v>
      </c>
      <c r="J462">
        <v>4.1347500000000001E-4</v>
      </c>
      <c r="K462">
        <v>4.0365766666666667E-4</v>
      </c>
      <c r="L462">
        <v>3.9576699999999999E-4</v>
      </c>
      <c r="M462">
        <v>4.0534300000000001E-4</v>
      </c>
    </row>
    <row r="463" spans="1:13" x14ac:dyDescent="0.25">
      <c r="A463" t="s">
        <v>507</v>
      </c>
      <c r="B463">
        <v>6.3246500000000005E-5</v>
      </c>
      <c r="C463">
        <v>1.0000000000000001E-5</v>
      </c>
      <c r="D463">
        <v>1.6625200000000001E-4</v>
      </c>
      <c r="E463">
        <v>1.0244000000000001E-6</v>
      </c>
      <c r="F463">
        <v>2.5697599999999999E-5</v>
      </c>
      <c r="G463">
        <v>2.0287466666666668E-5</v>
      </c>
      <c r="H463">
        <v>5.6941000000000003E-6</v>
      </c>
      <c r="I463">
        <v>1.37074E-4</v>
      </c>
      <c r="J463">
        <v>1.052922E-3</v>
      </c>
      <c r="K463">
        <v>3.4779600000000002E-5</v>
      </c>
      <c r="L463">
        <v>1.6136000000000001E-6</v>
      </c>
      <c r="M463">
        <v>2.0125000000000001E-5</v>
      </c>
    </row>
    <row r="464" spans="1:13" x14ac:dyDescent="0.25">
      <c r="A464" t="s">
        <v>508</v>
      </c>
      <c r="B464">
        <v>1.9817966666666666E-4</v>
      </c>
      <c r="C464">
        <v>1.53518E-4</v>
      </c>
      <c r="D464">
        <v>1.8698099999999999E-4</v>
      </c>
      <c r="E464">
        <v>1.2716100000000001E-4</v>
      </c>
      <c r="F464">
        <v>1.20921E-4</v>
      </c>
      <c r="G464">
        <v>1.7921633333333335E-4</v>
      </c>
      <c r="H464">
        <v>1.3414300000000001E-4</v>
      </c>
      <c r="I464">
        <v>1.3313499999999999E-4</v>
      </c>
      <c r="J464">
        <v>1.15937E-4</v>
      </c>
      <c r="K464">
        <v>1.2513490000000001E-4</v>
      </c>
      <c r="L464">
        <v>7.9094699999999993E-5</v>
      </c>
      <c r="M464">
        <v>1.3252699999999999E-4</v>
      </c>
    </row>
    <row r="465" spans="1:13" x14ac:dyDescent="0.25">
      <c r="A465" t="s">
        <v>509</v>
      </c>
      <c r="B465">
        <v>3.1787299999999998E-4</v>
      </c>
      <c r="C465">
        <v>3.4843299999999999E-4</v>
      </c>
      <c r="D465">
        <v>3.4920300000000002E-4</v>
      </c>
      <c r="E465">
        <v>3.8324799999999999E-4</v>
      </c>
      <c r="F465">
        <v>3.2903700000000001E-4</v>
      </c>
      <c r="G465">
        <v>3.0029433333333332E-4</v>
      </c>
      <c r="H465">
        <v>3.6732099999999999E-4</v>
      </c>
      <c r="I465">
        <v>3.9227700000000001E-4</v>
      </c>
      <c r="J465">
        <v>3.5740000000000001E-4</v>
      </c>
      <c r="K465">
        <v>3.6526066666666665E-4</v>
      </c>
      <c r="L465">
        <v>4.5547900000000001E-4</v>
      </c>
      <c r="M465">
        <v>3.0830700000000001E-4</v>
      </c>
    </row>
    <row r="466" spans="1:13" x14ac:dyDescent="0.25">
      <c r="A466" t="s">
        <v>510</v>
      </c>
      <c r="B466">
        <v>6.2151366666666669E-5</v>
      </c>
      <c r="C466">
        <v>4.9325E-5</v>
      </c>
      <c r="D466">
        <v>5.9058000000000003E-5</v>
      </c>
      <c r="E466">
        <v>5.2686199999999997E-5</v>
      </c>
      <c r="F466">
        <v>5.9791499999999998E-5</v>
      </c>
      <c r="G466">
        <v>6.9001766666666674E-5</v>
      </c>
      <c r="H466">
        <v>4.98629E-5</v>
      </c>
      <c r="I466">
        <v>5.4036000000000002E-5</v>
      </c>
      <c r="J466">
        <v>5.04376E-5</v>
      </c>
      <c r="K466">
        <v>5.3360466666666672E-5</v>
      </c>
      <c r="L466">
        <v>3.6875600000000003E-5</v>
      </c>
      <c r="M466">
        <v>5.87909E-5</v>
      </c>
    </row>
    <row r="467" spans="1:13" x14ac:dyDescent="0.25">
      <c r="A467" t="s">
        <v>511</v>
      </c>
      <c r="B467">
        <v>1.372418E-3</v>
      </c>
      <c r="C467">
        <v>1.1777859999999999E-3</v>
      </c>
      <c r="D467">
        <v>1.2363389999999999E-3</v>
      </c>
      <c r="E467">
        <v>1.0741710000000001E-3</v>
      </c>
      <c r="F467">
        <v>1.252237E-3</v>
      </c>
      <c r="G467">
        <v>1.4486143333333334E-3</v>
      </c>
      <c r="H467">
        <v>1.0773930000000001E-3</v>
      </c>
      <c r="I467">
        <v>1.195813E-3</v>
      </c>
      <c r="J467">
        <v>1.094937E-3</v>
      </c>
      <c r="K467">
        <v>1.1626593333333333E-3</v>
      </c>
      <c r="L467">
        <v>8.3011399999999996E-4</v>
      </c>
      <c r="M467">
        <v>1.3139650000000001E-3</v>
      </c>
    </row>
    <row r="468" spans="1:13" x14ac:dyDescent="0.25">
      <c r="A468" t="s">
        <v>512</v>
      </c>
      <c r="B468">
        <v>2.9273333333333333E-6</v>
      </c>
      <c r="C468">
        <v>1.4468000000000001E-6</v>
      </c>
      <c r="D468">
        <v>2.9127999999999999E-6</v>
      </c>
      <c r="E468">
        <v>8.2259000000000003E-6</v>
      </c>
      <c r="F468">
        <v>4.1566100000000002E-5</v>
      </c>
      <c r="G468">
        <v>2.9277399999999999E-5</v>
      </c>
      <c r="H468">
        <v>2.32227E-5</v>
      </c>
      <c r="I468">
        <v>6.2519999999999996E-6</v>
      </c>
      <c r="J468">
        <v>1.34399E-5</v>
      </c>
      <c r="K468">
        <v>1.4507633333333335E-5</v>
      </c>
      <c r="L468">
        <v>1.5646199999999999E-5</v>
      </c>
      <c r="M468">
        <v>2.0711299999999999E-5</v>
      </c>
    </row>
    <row r="469" spans="1:13" x14ac:dyDescent="0.25">
      <c r="A469" t="s">
        <v>77</v>
      </c>
      <c r="B469">
        <v>8.3612433333333339E-5</v>
      </c>
      <c r="C469">
        <v>1.16594E-4</v>
      </c>
      <c r="D469">
        <v>1.18089E-4</v>
      </c>
      <c r="E469">
        <v>7.14151E-5</v>
      </c>
      <c r="F469">
        <v>1.43728E-4</v>
      </c>
      <c r="G469">
        <v>1.3605670000000001E-4</v>
      </c>
      <c r="H469">
        <v>3.0501900000000001E-4</v>
      </c>
      <c r="I469">
        <v>3.03338E-4</v>
      </c>
      <c r="J469">
        <v>2.9704800000000001E-4</v>
      </c>
      <c r="K469">
        <v>3.2452066666666666E-4</v>
      </c>
      <c r="L469">
        <v>1.99984E-4</v>
      </c>
      <c r="M469">
        <v>4.0034000000000001E-4</v>
      </c>
    </row>
    <row r="470" spans="1:13" x14ac:dyDescent="0.25">
      <c r="A470" t="s">
        <v>513</v>
      </c>
      <c r="B470">
        <v>2.0447466666666668E-4</v>
      </c>
      <c r="C470">
        <v>1.6217799999999999E-4</v>
      </c>
      <c r="D470">
        <v>1.6779699999999999E-4</v>
      </c>
      <c r="E470">
        <v>1.4354999999999999E-4</v>
      </c>
      <c r="F470">
        <v>2.0313699999999999E-4</v>
      </c>
      <c r="G470">
        <v>1.7631266666666664E-4</v>
      </c>
      <c r="H470">
        <v>1.9162699999999999E-4</v>
      </c>
      <c r="I470">
        <v>1.7710999999999999E-4</v>
      </c>
      <c r="J470">
        <v>1.39813E-4</v>
      </c>
      <c r="K470">
        <v>1.326121E-4</v>
      </c>
      <c r="L470">
        <v>9.8493300000000001E-5</v>
      </c>
      <c r="M470">
        <v>1.4050999999999999E-4</v>
      </c>
    </row>
    <row r="471" spans="1:13" x14ac:dyDescent="0.25">
      <c r="A471" t="s">
        <v>514</v>
      </c>
      <c r="B471">
        <v>3.6278533333333334E-4</v>
      </c>
      <c r="C471">
        <v>5.2419999999999995E-4</v>
      </c>
      <c r="D471">
        <v>1.83353E-4</v>
      </c>
      <c r="E471">
        <v>1.01675E-4</v>
      </c>
      <c r="F471">
        <v>9.3424999999999994E-5</v>
      </c>
      <c r="G471">
        <v>2.4648000000000004E-4</v>
      </c>
      <c r="H471">
        <v>1.80626E-4</v>
      </c>
      <c r="I471">
        <v>1.6595999999999999E-4</v>
      </c>
      <c r="J471">
        <v>4.3226000000000001E-4</v>
      </c>
      <c r="K471">
        <v>2.2329900000000002E-4</v>
      </c>
      <c r="L471">
        <v>2.3292000000000001E-4</v>
      </c>
      <c r="M471">
        <v>2.0622899999999999E-4</v>
      </c>
    </row>
    <row r="472" spans="1:13" x14ac:dyDescent="0.25">
      <c r="A472" t="s">
        <v>515</v>
      </c>
      <c r="B472">
        <v>7.5742200000000011E-4</v>
      </c>
      <c r="C472">
        <v>5.6912E-4</v>
      </c>
      <c r="D472">
        <v>7.9070799999999999E-4</v>
      </c>
      <c r="E472">
        <v>7.7465100000000001E-4</v>
      </c>
      <c r="F472">
        <v>1.037538E-3</v>
      </c>
      <c r="G472">
        <v>1.139071E-3</v>
      </c>
      <c r="H472">
        <v>9.9489200000000004E-4</v>
      </c>
      <c r="I472">
        <v>1.056071E-3</v>
      </c>
      <c r="J472">
        <v>8.1718600000000002E-4</v>
      </c>
      <c r="K472">
        <v>8.4514600000000007E-4</v>
      </c>
      <c r="L472">
        <v>6.6663300000000003E-4</v>
      </c>
      <c r="M472">
        <v>9.4564599999999996E-4</v>
      </c>
    </row>
    <row r="473" spans="1:13" x14ac:dyDescent="0.25">
      <c r="A473" t="s">
        <v>516</v>
      </c>
      <c r="B473">
        <v>6.7311362E-2</v>
      </c>
      <c r="C473">
        <v>5.6849482999999999E-2</v>
      </c>
      <c r="D473">
        <v>6.2497332000000003E-2</v>
      </c>
      <c r="E473">
        <v>5.1962270999999997E-2</v>
      </c>
      <c r="F473">
        <v>6.0413011000000003E-2</v>
      </c>
      <c r="G473">
        <v>6.9865361000000001E-2</v>
      </c>
      <c r="H473">
        <v>5.2597143999999998E-2</v>
      </c>
      <c r="I473">
        <v>5.8633541999999997E-2</v>
      </c>
      <c r="J473">
        <v>5.3068062999999999E-2</v>
      </c>
      <c r="K473">
        <v>5.6754488333333332E-2</v>
      </c>
      <c r="L473">
        <v>4.1027763000000002E-2</v>
      </c>
      <c r="M473">
        <v>6.4690818999999997E-2</v>
      </c>
    </row>
    <row r="474" spans="1:13" x14ac:dyDescent="0.25">
      <c r="A474" t="s">
        <v>517</v>
      </c>
      <c r="B474">
        <v>5.3017666666666657E-4</v>
      </c>
      <c r="C474">
        <v>5.45088E-4</v>
      </c>
      <c r="D474">
        <v>5.4116799999999997E-4</v>
      </c>
      <c r="E474">
        <v>5.7799299999999995E-4</v>
      </c>
      <c r="F474">
        <v>5.0986300000000005E-4</v>
      </c>
      <c r="G474">
        <v>5.2179466666666665E-4</v>
      </c>
      <c r="H474">
        <v>5.61862E-4</v>
      </c>
      <c r="I474">
        <v>5.8552799999999998E-4</v>
      </c>
      <c r="J474">
        <v>5.5278200000000003E-4</v>
      </c>
      <c r="K474">
        <v>5.697236666666667E-4</v>
      </c>
      <c r="L474">
        <v>6.2331400000000003E-4</v>
      </c>
      <c r="M474">
        <v>5.3108400000000003E-4</v>
      </c>
    </row>
    <row r="475" spans="1:13" x14ac:dyDescent="0.25">
      <c r="A475" t="s">
        <v>518</v>
      </c>
      <c r="B475">
        <v>3.8172133333333339E-4</v>
      </c>
      <c r="C475">
        <v>3.0873899999999999E-4</v>
      </c>
      <c r="D475">
        <v>3.3963199999999998E-4</v>
      </c>
      <c r="E475">
        <v>2.9461999999999999E-4</v>
      </c>
      <c r="F475">
        <v>3.4696299999999999E-4</v>
      </c>
      <c r="G475">
        <v>4.0432700000000006E-4</v>
      </c>
      <c r="H475">
        <v>2.9693900000000002E-4</v>
      </c>
      <c r="I475">
        <v>3.1561499999999999E-4</v>
      </c>
      <c r="J475">
        <v>3.1059399999999997E-4</v>
      </c>
      <c r="K475">
        <v>3.57258E-4</v>
      </c>
      <c r="L475">
        <v>2.6319599999999999E-4</v>
      </c>
      <c r="M475">
        <v>4.4607400000000003E-4</v>
      </c>
    </row>
    <row r="476" spans="1:13" x14ac:dyDescent="0.25">
      <c r="A476" t="s">
        <v>519</v>
      </c>
      <c r="B476">
        <v>1.3593833333333335E-4</v>
      </c>
      <c r="C476">
        <v>1.03619E-4</v>
      </c>
      <c r="D476">
        <v>1.19902E-4</v>
      </c>
      <c r="E476">
        <v>1.74752E-4</v>
      </c>
      <c r="F476">
        <v>1.24494E-4</v>
      </c>
      <c r="G476">
        <v>1.8247299999999997E-4</v>
      </c>
      <c r="H476">
        <v>1.2824099999999999E-4</v>
      </c>
      <c r="I476">
        <v>1.36303E-4</v>
      </c>
      <c r="J476">
        <v>1.4292499999999999E-4</v>
      </c>
      <c r="K476">
        <v>1.4843733333333334E-4</v>
      </c>
      <c r="L476">
        <v>1.5375400000000001E-4</v>
      </c>
      <c r="M476">
        <v>1.54038E-4</v>
      </c>
    </row>
    <row r="477" spans="1:13" x14ac:dyDescent="0.25">
      <c r="A477" t="s">
        <v>520</v>
      </c>
      <c r="B477">
        <v>6.8377433333333332E-4</v>
      </c>
      <c r="C477">
        <v>1.635091E-3</v>
      </c>
      <c r="D477">
        <v>1.5442099999999999E-4</v>
      </c>
      <c r="E477">
        <v>1.41182E-4</v>
      </c>
      <c r="F477">
        <v>1.51006E-4</v>
      </c>
      <c r="G477">
        <v>1.5567433333333333E-4</v>
      </c>
      <c r="H477">
        <v>1.03825E-4</v>
      </c>
      <c r="I477">
        <v>2.1728000000000001E-4</v>
      </c>
      <c r="J477">
        <v>3.1130699999999998E-4</v>
      </c>
      <c r="K477">
        <v>7.7529666666666672E-4</v>
      </c>
      <c r="L477">
        <v>2.10299E-4</v>
      </c>
      <c r="M477">
        <v>2.1527100000000001E-4</v>
      </c>
    </row>
    <row r="478" spans="1:13" x14ac:dyDescent="0.25">
      <c r="A478" t="s">
        <v>26</v>
      </c>
      <c r="B478">
        <v>3.0145266666666667E-5</v>
      </c>
      <c r="C478">
        <v>2.1410600000000001E-5</v>
      </c>
      <c r="D478">
        <v>3.3634099999999997E-5</v>
      </c>
      <c r="E478">
        <v>3.1853719999999999E-4</v>
      </c>
      <c r="F478">
        <v>3.3293990000000001E-4</v>
      </c>
      <c r="G478">
        <v>2.9139236666666661E-4</v>
      </c>
      <c r="H478">
        <v>2.9459E-5</v>
      </c>
      <c r="I478">
        <v>4.8283399999999999E-5</v>
      </c>
      <c r="J478">
        <v>2.80357E-5</v>
      </c>
      <c r="K478">
        <v>1.2182466666666667E-5</v>
      </c>
      <c r="L478">
        <v>1.23539E-5</v>
      </c>
      <c r="M478">
        <v>1.2589099999999999E-5</v>
      </c>
    </row>
    <row r="479" spans="1:13" x14ac:dyDescent="0.25">
      <c r="A479" t="s">
        <v>521</v>
      </c>
      <c r="B479">
        <v>2.0434652333333334E-2</v>
      </c>
      <c r="C479">
        <v>1.7218311E-2</v>
      </c>
      <c r="D479">
        <v>1.9073006999999999E-2</v>
      </c>
      <c r="E479">
        <v>1.5644781999999999E-2</v>
      </c>
      <c r="F479">
        <v>1.8236044999999999E-2</v>
      </c>
      <c r="G479">
        <v>2.1105693666666665E-2</v>
      </c>
      <c r="H479">
        <v>1.5898499E-2</v>
      </c>
      <c r="I479">
        <v>1.7743060000000001E-2</v>
      </c>
      <c r="J479">
        <v>1.6113717E-2</v>
      </c>
      <c r="K479">
        <v>1.7228007333333333E-2</v>
      </c>
      <c r="L479">
        <v>1.2473929E-2</v>
      </c>
      <c r="M479">
        <v>1.9594894000000002E-2</v>
      </c>
    </row>
    <row r="480" spans="1:13" x14ac:dyDescent="0.25">
      <c r="A480" t="s">
        <v>522</v>
      </c>
      <c r="B480">
        <v>1.0931916666666666E-4</v>
      </c>
      <c r="C480">
        <v>8.5757499999999993E-5</v>
      </c>
      <c r="D480">
        <v>1.0084799999999999E-4</v>
      </c>
      <c r="E480">
        <v>8.5020999999999998E-5</v>
      </c>
      <c r="F480">
        <v>1.02963E-4</v>
      </c>
      <c r="G480">
        <v>1.1771133333333332E-4</v>
      </c>
      <c r="H480">
        <v>8.5406699999999997E-5</v>
      </c>
      <c r="I480">
        <v>9.8824400000000002E-5</v>
      </c>
      <c r="J480">
        <v>9.3523599999999993E-5</v>
      </c>
      <c r="K480">
        <v>9.3743866666666669E-5</v>
      </c>
      <c r="L480">
        <v>6.7762599999999994E-5</v>
      </c>
      <c r="M480">
        <v>1.03433E-4</v>
      </c>
    </row>
    <row r="481" spans="1:13" x14ac:dyDescent="0.25">
      <c r="A481" t="s">
        <v>71</v>
      </c>
      <c r="B481">
        <v>5.6363966666666664E-5</v>
      </c>
      <c r="C481">
        <v>5.3536599999999998E-5</v>
      </c>
      <c r="D481">
        <v>5.1343600000000001E-5</v>
      </c>
      <c r="E481">
        <v>2.2221099999999999E-4</v>
      </c>
      <c r="F481">
        <v>2.8642899999999999E-4</v>
      </c>
      <c r="G481">
        <v>8.6847533333333322E-4</v>
      </c>
      <c r="H481">
        <v>1.78911E-4</v>
      </c>
      <c r="I481">
        <v>3.4794600000000002E-4</v>
      </c>
      <c r="J481">
        <v>6.6323E-4</v>
      </c>
      <c r="K481">
        <v>3.14548E-4</v>
      </c>
      <c r="L481">
        <v>2.27102E-4</v>
      </c>
      <c r="M481">
        <v>3.7967200000000001E-4</v>
      </c>
    </row>
    <row r="482" spans="1:13" x14ac:dyDescent="0.25">
      <c r="A482" t="s">
        <v>523</v>
      </c>
      <c r="B482">
        <v>1.1754233333333332E-5</v>
      </c>
      <c r="C482">
        <v>1.2264E-5</v>
      </c>
      <c r="D482">
        <v>1.42635E-5</v>
      </c>
      <c r="E482">
        <v>6.4597000000000002E-6</v>
      </c>
      <c r="F482">
        <v>6.9195999999999998E-6</v>
      </c>
      <c r="G482">
        <v>9.3224666666666659E-6</v>
      </c>
      <c r="H482">
        <v>4.3157E-6</v>
      </c>
      <c r="I482">
        <v>8.4007000000000007E-6</v>
      </c>
      <c r="J482">
        <v>7.5908000000000002E-6</v>
      </c>
      <c r="K482">
        <v>7.6010666666666665E-6</v>
      </c>
      <c r="L482">
        <v>9.3499E-6</v>
      </c>
      <c r="M482">
        <v>8.8534000000000006E-6</v>
      </c>
    </row>
    <row r="483" spans="1:13" x14ac:dyDescent="0.25">
      <c r="A483" t="s">
        <v>524</v>
      </c>
      <c r="B483">
        <v>2.2495899999999999E-5</v>
      </c>
      <c r="C483">
        <v>1.7999399999999999E-5</v>
      </c>
      <c r="D483">
        <v>1.99345E-5</v>
      </c>
      <c r="E483">
        <v>1.7496E-5</v>
      </c>
      <c r="F483">
        <v>1.6404599999999999E-5</v>
      </c>
      <c r="G483">
        <v>2.290103333333333E-5</v>
      </c>
      <c r="H483">
        <v>1.5351700000000001E-5</v>
      </c>
      <c r="I483">
        <v>1.80585E-5</v>
      </c>
      <c r="J483">
        <v>1.5959200000000001E-5</v>
      </c>
      <c r="K483">
        <v>1.6137399999999999E-5</v>
      </c>
      <c r="L483">
        <v>1.3684499999999999E-5</v>
      </c>
      <c r="M483">
        <v>1.8156799999999999E-5</v>
      </c>
    </row>
    <row r="484" spans="1:13" x14ac:dyDescent="0.25">
      <c r="A484" t="s">
        <v>525</v>
      </c>
      <c r="B484">
        <v>1.9106048666666667E-2</v>
      </c>
      <c r="C484">
        <v>1.617244E-2</v>
      </c>
      <c r="D484">
        <v>1.7731841000000002E-2</v>
      </c>
      <c r="E484">
        <v>1.4764348E-2</v>
      </c>
      <c r="F484">
        <v>1.7264760000000001E-2</v>
      </c>
      <c r="G484">
        <v>1.9884267666666667E-2</v>
      </c>
      <c r="H484">
        <v>1.5013933E-2</v>
      </c>
      <c r="I484">
        <v>1.6688716999999999E-2</v>
      </c>
      <c r="J484">
        <v>1.5030691000000001E-2</v>
      </c>
      <c r="K484">
        <v>1.6189550333333334E-2</v>
      </c>
      <c r="L484">
        <v>1.1716532E-2</v>
      </c>
      <c r="M484">
        <v>1.8464668E-2</v>
      </c>
    </row>
    <row r="485" spans="1:13" x14ac:dyDescent="0.25">
      <c r="A485" t="s">
        <v>526</v>
      </c>
      <c r="B485">
        <v>9.7314400000000011E-5</v>
      </c>
      <c r="C485">
        <v>8.27259E-5</v>
      </c>
      <c r="D485">
        <v>9.4321300000000001E-5</v>
      </c>
      <c r="E485">
        <v>7.5794100000000007E-5</v>
      </c>
      <c r="F485">
        <v>8.6821600000000002E-5</v>
      </c>
      <c r="G485">
        <v>1.0085656666666667E-4</v>
      </c>
      <c r="H485">
        <v>7.7961799999999996E-5</v>
      </c>
      <c r="I485">
        <v>8.49075E-5</v>
      </c>
      <c r="J485">
        <v>7.7715799999999999E-5</v>
      </c>
      <c r="K485">
        <v>7.9820366666666666E-5</v>
      </c>
      <c r="L485">
        <v>6.0573599999999999E-5</v>
      </c>
      <c r="M485">
        <v>9.2356100000000002E-5</v>
      </c>
    </row>
    <row r="486" spans="1:13" x14ac:dyDescent="0.25">
      <c r="A486" t="s">
        <v>527</v>
      </c>
      <c r="B486">
        <v>9.0561333333333347E-6</v>
      </c>
      <c r="C486">
        <v>1.03712E-5</v>
      </c>
      <c r="D486">
        <v>8.8318000000000007E-6</v>
      </c>
      <c r="E486">
        <v>6.2443999999999999E-6</v>
      </c>
      <c r="F486">
        <v>9.6184999999999995E-6</v>
      </c>
      <c r="G486">
        <v>9.497733333333334E-6</v>
      </c>
      <c r="H486">
        <v>5.6152E-6</v>
      </c>
      <c r="I486">
        <v>8.6289999999999999E-6</v>
      </c>
      <c r="J486">
        <v>9.5109000000000007E-6</v>
      </c>
      <c r="K486">
        <v>1.0607533333333335E-5</v>
      </c>
      <c r="L486">
        <v>1.49696E-5</v>
      </c>
      <c r="M486">
        <v>9.1037000000000006E-6</v>
      </c>
    </row>
    <row r="487" spans="1:13" x14ac:dyDescent="0.25">
      <c r="A487" t="s">
        <v>528</v>
      </c>
      <c r="B487">
        <v>1.1044693333333334E-3</v>
      </c>
      <c r="C487">
        <v>9.7562199999999999E-4</v>
      </c>
      <c r="D487">
        <v>9.8527599999999999E-4</v>
      </c>
      <c r="E487">
        <v>1.1405759999999999E-3</v>
      </c>
      <c r="F487">
        <v>1.353036E-3</v>
      </c>
      <c r="G487">
        <v>1.5392176666666668E-3</v>
      </c>
      <c r="H487">
        <v>1.2597960000000001E-3</v>
      </c>
      <c r="I487">
        <v>1.4241410000000001E-3</v>
      </c>
      <c r="J487">
        <v>1.2859010000000001E-3</v>
      </c>
      <c r="K487">
        <v>1.2908773333333333E-3</v>
      </c>
      <c r="L487">
        <v>8.4650600000000002E-4</v>
      </c>
      <c r="M487">
        <v>1.5202460000000001E-3</v>
      </c>
    </row>
    <row r="488" spans="1:13" x14ac:dyDescent="0.25">
      <c r="A488" t="s">
        <v>45</v>
      </c>
      <c r="B488">
        <v>5.0104356666666669E-3</v>
      </c>
      <c r="C488">
        <v>4.120617E-3</v>
      </c>
      <c r="D488">
        <v>4.1018030000000002E-3</v>
      </c>
      <c r="E488">
        <v>3.0536869999999998E-3</v>
      </c>
      <c r="F488">
        <v>3.3201939999999998E-3</v>
      </c>
      <c r="G488">
        <v>3.8673983333333329E-3</v>
      </c>
      <c r="H488">
        <v>2.3851010000000001E-3</v>
      </c>
      <c r="I488">
        <v>2.467393E-3</v>
      </c>
      <c r="J488">
        <v>1.9989999999999999E-3</v>
      </c>
      <c r="K488">
        <v>1.6967286666666667E-3</v>
      </c>
      <c r="L488">
        <v>1.128743E-3</v>
      </c>
      <c r="M488">
        <v>1.775188E-3</v>
      </c>
    </row>
    <row r="489" spans="1:13" x14ac:dyDescent="0.25">
      <c r="A489" t="s">
        <v>529</v>
      </c>
      <c r="B489">
        <v>2.0928163333333333E-2</v>
      </c>
      <c r="C489">
        <v>1.7627456999999999E-2</v>
      </c>
      <c r="D489">
        <v>1.9497513000000001E-2</v>
      </c>
      <c r="E489">
        <v>1.6048248000000001E-2</v>
      </c>
      <c r="F489">
        <v>1.8738050999999999E-2</v>
      </c>
      <c r="G489">
        <v>2.1706801999999997E-2</v>
      </c>
      <c r="H489">
        <v>1.6430495999999999E-2</v>
      </c>
      <c r="I489">
        <v>1.8236689E-2</v>
      </c>
      <c r="J489">
        <v>1.6546504E-2</v>
      </c>
      <c r="K489">
        <v>1.7740168333333334E-2</v>
      </c>
      <c r="L489">
        <v>1.2751972E-2</v>
      </c>
      <c r="M489">
        <v>2.0305199999999999E-2</v>
      </c>
    </row>
    <row r="490" spans="1:13" x14ac:dyDescent="0.25">
      <c r="A490" t="s">
        <v>92</v>
      </c>
      <c r="B490">
        <v>4.8978810666666671E-2</v>
      </c>
      <c r="C490">
        <v>4.1171707000000002E-2</v>
      </c>
      <c r="D490">
        <v>4.5903114000000002E-2</v>
      </c>
      <c r="E490">
        <v>3.7788154999999997E-2</v>
      </c>
      <c r="F490">
        <v>4.379342E-2</v>
      </c>
      <c r="G490">
        <v>5.071739833333333E-2</v>
      </c>
      <c r="H490">
        <v>3.8236648999999998E-2</v>
      </c>
      <c r="I490">
        <v>4.2586018000000003E-2</v>
      </c>
      <c r="J490">
        <v>3.8740445999999998E-2</v>
      </c>
      <c r="K490">
        <v>4.8106489666666669E-2</v>
      </c>
      <c r="L490">
        <v>4.9952660000000003E-2</v>
      </c>
      <c r="M490">
        <v>4.7370615999999997E-2</v>
      </c>
    </row>
    <row r="491" spans="1:13" x14ac:dyDescent="0.25">
      <c r="A491" t="s">
        <v>530</v>
      </c>
      <c r="B491">
        <v>7.2070866666666667E-4</v>
      </c>
      <c r="C491">
        <v>5.8682500000000002E-4</v>
      </c>
      <c r="D491">
        <v>5.8997100000000001E-4</v>
      </c>
      <c r="E491">
        <v>4.9797299999999997E-4</v>
      </c>
      <c r="F491">
        <v>5.8244600000000003E-4</v>
      </c>
      <c r="G491">
        <v>6.7491700000000003E-4</v>
      </c>
      <c r="H491">
        <v>4.8028200000000001E-4</v>
      </c>
      <c r="I491">
        <v>5.0925000000000005E-4</v>
      </c>
      <c r="J491">
        <v>4.0976599999999999E-4</v>
      </c>
      <c r="K491">
        <v>4.8095199999999999E-4</v>
      </c>
      <c r="L491">
        <v>3.3631200000000002E-4</v>
      </c>
      <c r="M491">
        <v>5.14081E-4</v>
      </c>
    </row>
    <row r="492" spans="1:13" x14ac:dyDescent="0.25">
      <c r="A492" t="s">
        <v>531</v>
      </c>
      <c r="B492">
        <v>5.2728133333333326E-4</v>
      </c>
      <c r="C492">
        <v>4.4162699999999999E-4</v>
      </c>
      <c r="D492">
        <v>4.8944400000000001E-4</v>
      </c>
      <c r="E492">
        <v>4.0926999999999999E-4</v>
      </c>
      <c r="F492">
        <v>4.6501700000000002E-4</v>
      </c>
      <c r="G492">
        <v>4.2093699999999997E-4</v>
      </c>
      <c r="H492">
        <v>4.39107E-4</v>
      </c>
      <c r="I492">
        <v>4.6272300000000001E-4</v>
      </c>
      <c r="J492">
        <v>4.2029600000000002E-4</v>
      </c>
      <c r="K492">
        <v>4.8542600000000001E-4</v>
      </c>
      <c r="L492">
        <v>4.1863499999999999E-4</v>
      </c>
      <c r="M492">
        <v>5.2061800000000004E-4</v>
      </c>
    </row>
    <row r="493" spans="1:13" x14ac:dyDescent="0.25">
      <c r="A493" t="s">
        <v>532</v>
      </c>
      <c r="B493">
        <v>9.4463366666666659E-4</v>
      </c>
      <c r="C493">
        <v>7.6578300000000002E-4</v>
      </c>
      <c r="D493">
        <v>8.6009699999999999E-4</v>
      </c>
      <c r="E493">
        <v>7.1706500000000002E-4</v>
      </c>
      <c r="F493">
        <v>8.8630600000000001E-4</v>
      </c>
      <c r="G493">
        <v>9.6344066666666662E-4</v>
      </c>
      <c r="H493">
        <v>7.1731599999999996E-4</v>
      </c>
      <c r="I493">
        <v>7.9716900000000002E-4</v>
      </c>
      <c r="J493">
        <v>7.5996899999999999E-4</v>
      </c>
      <c r="K493">
        <v>7.7515599999999994E-4</v>
      </c>
      <c r="L493">
        <v>5.5347100000000004E-4</v>
      </c>
      <c r="M493">
        <v>8.9376099999999997E-4</v>
      </c>
    </row>
    <row r="494" spans="1:13" x14ac:dyDescent="0.25">
      <c r="A494" t="s">
        <v>533</v>
      </c>
      <c r="B494">
        <v>2.5971999999999999E-6</v>
      </c>
      <c r="C494">
        <v>3.1980000000000001E-6</v>
      </c>
      <c r="D494">
        <v>3.9809000000000003E-6</v>
      </c>
      <c r="E494">
        <v>2.1023000000000002E-6</v>
      </c>
      <c r="F494">
        <v>3.0176000000000001E-6</v>
      </c>
      <c r="G494">
        <v>2.9313333333333336E-6</v>
      </c>
      <c r="H494">
        <v>3.6428000000000001E-6</v>
      </c>
      <c r="I494">
        <v>2.3045000000000001E-6</v>
      </c>
      <c r="J494">
        <v>4.4170999999999996E-6</v>
      </c>
      <c r="K494">
        <v>3.3997999999999996E-6</v>
      </c>
      <c r="L494">
        <v>2.2877000000000001E-6</v>
      </c>
      <c r="M494">
        <v>4.0812E-6</v>
      </c>
    </row>
    <row r="495" spans="1:13" x14ac:dyDescent="0.25">
      <c r="A495" t="s">
        <v>534</v>
      </c>
      <c r="B495">
        <v>2.7765666666666668E-6</v>
      </c>
      <c r="C495">
        <v>3.0744000000000002E-6</v>
      </c>
      <c r="D495">
        <v>2.6493000000000002E-6</v>
      </c>
      <c r="E495">
        <v>3.3840000000000001E-6</v>
      </c>
      <c r="F495">
        <v>2.65E-6</v>
      </c>
      <c r="G495">
        <v>2.5876333333333334E-6</v>
      </c>
      <c r="H495">
        <v>8.5059999999999995E-7</v>
      </c>
      <c r="I495">
        <v>2.3066000000000001E-6</v>
      </c>
      <c r="J495">
        <v>3.4983E-6</v>
      </c>
      <c r="K495">
        <v>2.4363666666666671E-6</v>
      </c>
      <c r="L495">
        <v>2.6475999999999999E-6</v>
      </c>
      <c r="M495">
        <v>2.3195E-6</v>
      </c>
    </row>
    <row r="496" spans="1:13" x14ac:dyDescent="0.25">
      <c r="A496" t="s">
        <v>535</v>
      </c>
      <c r="B496">
        <v>1.1579299999999999E-5</v>
      </c>
      <c r="C496">
        <v>1.27763E-5</v>
      </c>
      <c r="D496">
        <v>9.8853E-6</v>
      </c>
      <c r="E496">
        <v>1.32273E-5</v>
      </c>
      <c r="F496">
        <v>9.0820000000000005E-6</v>
      </c>
      <c r="G496">
        <v>1.04031E-5</v>
      </c>
      <c r="H496">
        <v>1.44774E-5</v>
      </c>
      <c r="I496">
        <v>1.1245300000000001E-5</v>
      </c>
      <c r="J496">
        <v>1.41823E-5</v>
      </c>
      <c r="K496">
        <v>1.08464E-5</v>
      </c>
      <c r="L496">
        <v>1.7259299999999999E-5</v>
      </c>
      <c r="M496">
        <v>6.7039999999999997E-6</v>
      </c>
    </row>
    <row r="497" spans="1:13" x14ac:dyDescent="0.25">
      <c r="A497" t="s">
        <v>536</v>
      </c>
      <c r="B497">
        <v>3.5002266666666662E-5</v>
      </c>
      <c r="C497">
        <v>2.6979500000000001E-5</v>
      </c>
      <c r="D497">
        <v>2.97354E-5</v>
      </c>
      <c r="E497">
        <v>2.3700700000000002E-5</v>
      </c>
      <c r="F497">
        <v>2.82658E-5</v>
      </c>
      <c r="G497">
        <v>2.6921633333333333E-5</v>
      </c>
      <c r="H497">
        <v>2.0273599999999998E-5</v>
      </c>
      <c r="I497">
        <v>3.4118100000000001E-5</v>
      </c>
      <c r="J497">
        <v>2.5749799999999999E-5</v>
      </c>
      <c r="K497">
        <v>3.1989899999999997E-5</v>
      </c>
      <c r="L497">
        <v>2.3841799999999999E-5</v>
      </c>
      <c r="M497">
        <v>3.6448000000000001E-5</v>
      </c>
    </row>
    <row r="498" spans="1:13" x14ac:dyDescent="0.25">
      <c r="A498" t="s">
        <v>537</v>
      </c>
      <c r="B498">
        <v>1.2666994333333334E-2</v>
      </c>
      <c r="C498">
        <v>1.0668182999999999E-2</v>
      </c>
      <c r="D498">
        <v>1.1827815E-2</v>
      </c>
      <c r="E498">
        <v>9.7721869999999999E-3</v>
      </c>
      <c r="F498">
        <v>1.1265061999999999E-2</v>
      </c>
      <c r="G498">
        <v>1.3095548666666667E-2</v>
      </c>
      <c r="H498">
        <v>9.8629470000000004E-3</v>
      </c>
      <c r="I498">
        <v>1.0998333000000001E-2</v>
      </c>
      <c r="J498">
        <v>1.0025849999999999E-2</v>
      </c>
      <c r="K498">
        <v>1.0747037333333334E-2</v>
      </c>
      <c r="L498">
        <v>7.7275110000000003E-3</v>
      </c>
      <c r="M498">
        <v>1.2241086999999999E-2</v>
      </c>
    </row>
    <row r="499" spans="1:13" x14ac:dyDescent="0.25">
      <c r="A499" t="s">
        <v>538</v>
      </c>
      <c r="B499">
        <v>1.9395633333333331E-5</v>
      </c>
      <c r="C499">
        <v>1.57498E-5</v>
      </c>
      <c r="D499">
        <v>1.5333200000000001E-5</v>
      </c>
      <c r="E499">
        <v>1.31434E-5</v>
      </c>
      <c r="F499">
        <v>2.2138899999999999E-5</v>
      </c>
      <c r="G499">
        <v>1.71965E-5</v>
      </c>
      <c r="H499">
        <v>1.5740099999999999E-5</v>
      </c>
      <c r="I499">
        <v>2.06836E-5</v>
      </c>
      <c r="J499">
        <v>1.3976E-5</v>
      </c>
      <c r="K499">
        <v>1.7703966666666665E-5</v>
      </c>
      <c r="L499">
        <v>1.1919999999999999E-5</v>
      </c>
      <c r="M499">
        <v>2.0685900000000001E-5</v>
      </c>
    </row>
    <row r="500" spans="1:13" x14ac:dyDescent="0.25">
      <c r="A500" t="s">
        <v>21</v>
      </c>
      <c r="B500">
        <v>1.6913793333333334E-4</v>
      </c>
      <c r="C500">
        <v>1.79354E-4</v>
      </c>
      <c r="D500">
        <v>1.579308E-4</v>
      </c>
      <c r="E500">
        <v>3.5104E-4</v>
      </c>
      <c r="F500">
        <v>7.2362200000000005E-4</v>
      </c>
      <c r="G500">
        <v>8.2100499999999998E-4</v>
      </c>
      <c r="H500">
        <v>4.3216499999999998E-4</v>
      </c>
      <c r="I500">
        <v>7.3837700000000002E-4</v>
      </c>
      <c r="J500">
        <v>1.338786E-3</v>
      </c>
      <c r="K500">
        <v>3.7552566666666673E-4</v>
      </c>
      <c r="L500">
        <v>2.55333E-4</v>
      </c>
      <c r="M500">
        <v>4.3310400000000002E-4</v>
      </c>
    </row>
    <row r="501" spans="1:13" x14ac:dyDescent="0.25">
      <c r="A501" t="s">
        <v>539</v>
      </c>
      <c r="B501">
        <v>2.2390666666666665E-6</v>
      </c>
      <c r="C501">
        <v>3.9999999999999998E-7</v>
      </c>
      <c r="D501">
        <v>3.5982999999999999E-6</v>
      </c>
      <c r="E501">
        <v>0</v>
      </c>
      <c r="F501">
        <v>3.6938999999999999E-6</v>
      </c>
      <c r="G501">
        <v>3.1279333333333331E-6</v>
      </c>
      <c r="H501">
        <v>1.4191999999999999E-6</v>
      </c>
      <c r="I501">
        <v>4.9367999999999999E-6</v>
      </c>
      <c r="J501">
        <v>4.7895999999999998E-6</v>
      </c>
      <c r="K501">
        <v>1.1998699999999999E-5</v>
      </c>
      <c r="L501">
        <v>1.1136E-5</v>
      </c>
      <c r="M501">
        <v>1.41949E-5</v>
      </c>
    </row>
    <row r="502" spans="1:13" x14ac:dyDescent="0.25">
      <c r="A502" t="s">
        <v>540</v>
      </c>
      <c r="B502">
        <v>1.0845733333333335E-5</v>
      </c>
      <c r="C502">
        <v>9.3063999999999995E-6</v>
      </c>
      <c r="D502">
        <v>1.12969E-5</v>
      </c>
      <c r="E502">
        <v>6.6638999999999998E-6</v>
      </c>
      <c r="F502">
        <v>9.9482000000000007E-6</v>
      </c>
      <c r="G502">
        <v>1.0591333333333333E-5</v>
      </c>
      <c r="H502">
        <v>4.3642999999999999E-6</v>
      </c>
      <c r="I502">
        <v>9.8509000000000008E-6</v>
      </c>
      <c r="J502">
        <v>9.2999000000000005E-6</v>
      </c>
      <c r="K502">
        <v>9.3158333333333332E-6</v>
      </c>
      <c r="L502">
        <v>7.0370999999999999E-6</v>
      </c>
      <c r="M502">
        <v>1.18776E-5</v>
      </c>
    </row>
    <row r="503" spans="1:13" x14ac:dyDescent="0.25">
      <c r="A503" t="s">
        <v>541</v>
      </c>
      <c r="B503">
        <v>2.790093333333333E-4</v>
      </c>
      <c r="C503">
        <v>2.1489100000000001E-4</v>
      </c>
      <c r="D503">
        <v>2.5238099999999998E-4</v>
      </c>
      <c r="E503">
        <v>2.1400299999999999E-4</v>
      </c>
      <c r="F503">
        <v>3.1347800000000001E-4</v>
      </c>
      <c r="G503">
        <v>3.1679933333333331E-4</v>
      </c>
      <c r="H503">
        <v>2.08116E-4</v>
      </c>
      <c r="I503">
        <v>2.3011400000000001E-4</v>
      </c>
      <c r="J503">
        <v>2.3366500000000001E-4</v>
      </c>
      <c r="K503">
        <v>2.3295666666666665E-4</v>
      </c>
      <c r="L503">
        <v>1.6921500000000001E-4</v>
      </c>
      <c r="M503">
        <v>2.6079299999999999E-4</v>
      </c>
    </row>
    <row r="504" spans="1:13" x14ac:dyDescent="0.25">
      <c r="A504" t="s">
        <v>542</v>
      </c>
      <c r="B504">
        <v>3.2786134666666668E-2</v>
      </c>
      <c r="C504">
        <v>2.7549680999999999E-2</v>
      </c>
      <c r="D504">
        <v>3.0430843999999999E-2</v>
      </c>
      <c r="E504">
        <v>2.5202693000000002E-2</v>
      </c>
      <c r="F504">
        <v>2.9317521999999999E-2</v>
      </c>
      <c r="G504">
        <v>3.4033540666666667E-2</v>
      </c>
      <c r="H504">
        <v>2.5608043E-2</v>
      </c>
      <c r="I504">
        <v>2.85428E-2</v>
      </c>
      <c r="J504">
        <v>2.5968801E-2</v>
      </c>
      <c r="K504">
        <v>2.7573749999999998E-2</v>
      </c>
      <c r="L504">
        <v>1.9769143999999999E-2</v>
      </c>
      <c r="M504">
        <v>3.1494279999999999E-2</v>
      </c>
    </row>
    <row r="505" spans="1:13" x14ac:dyDescent="0.25">
      <c r="A505" t="s">
        <v>543</v>
      </c>
      <c r="B505">
        <v>1.2814433666666666E-2</v>
      </c>
      <c r="C505">
        <v>1.078463E-2</v>
      </c>
      <c r="D505">
        <v>1.2010422E-2</v>
      </c>
      <c r="E505">
        <v>9.8765299999999997E-3</v>
      </c>
      <c r="F505">
        <v>1.1490991000000001E-2</v>
      </c>
      <c r="G505">
        <v>1.3272530333333333E-2</v>
      </c>
      <c r="H505">
        <v>1.0006925999999999E-2</v>
      </c>
      <c r="I505">
        <v>1.1221204E-2</v>
      </c>
      <c r="J505">
        <v>1.0173471E-2</v>
      </c>
      <c r="K505">
        <v>1.0864565333333333E-2</v>
      </c>
      <c r="L505">
        <v>7.8283499999999995E-3</v>
      </c>
      <c r="M505">
        <v>1.2399412E-2</v>
      </c>
    </row>
    <row r="506" spans="1:13" x14ac:dyDescent="0.25">
      <c r="A506" t="s">
        <v>544</v>
      </c>
      <c r="B506">
        <v>2.3472133333333332E-5</v>
      </c>
      <c r="C506">
        <v>1.5773700000000001E-5</v>
      </c>
      <c r="D506">
        <v>2.60952E-5</v>
      </c>
      <c r="E506">
        <v>7.2594000000000003E-6</v>
      </c>
      <c r="F506">
        <v>2.3913600000000001E-5</v>
      </c>
      <c r="G506">
        <v>1.5047E-5</v>
      </c>
      <c r="H506">
        <v>9.1709000000000006E-6</v>
      </c>
      <c r="I506">
        <v>2.08598E-5</v>
      </c>
      <c r="J506">
        <v>8.9675000000000001E-6</v>
      </c>
      <c r="K506">
        <v>2.3245733333333333E-5</v>
      </c>
      <c r="L506">
        <v>1.5987199999999998E-5</v>
      </c>
      <c r="M506">
        <v>2.4076100000000001E-5</v>
      </c>
    </row>
    <row r="507" spans="1:13" x14ac:dyDescent="0.25">
      <c r="A507" t="s">
        <v>22</v>
      </c>
      <c r="B507">
        <v>9.5422999999999992E-4</v>
      </c>
      <c r="C507">
        <v>7.6665499999999998E-4</v>
      </c>
      <c r="D507">
        <v>8.8675500000000003E-4</v>
      </c>
      <c r="E507">
        <v>4.8177700000000002E-4</v>
      </c>
      <c r="F507">
        <v>5.37913E-4</v>
      </c>
      <c r="G507">
        <v>4.770636666666667E-4</v>
      </c>
      <c r="H507">
        <v>5.1282499999999996E-4</v>
      </c>
      <c r="I507">
        <v>4.9037400000000002E-4</v>
      </c>
      <c r="J507">
        <v>5.4106599999999999E-4</v>
      </c>
      <c r="K507">
        <v>5.0545899999999999E-4</v>
      </c>
      <c r="L507">
        <v>5.2925499999999996E-4</v>
      </c>
      <c r="M507">
        <v>4.96081E-4</v>
      </c>
    </row>
    <row r="508" spans="1:13" x14ac:dyDescent="0.25">
      <c r="A508" t="s">
        <v>545</v>
      </c>
      <c r="B508">
        <v>1.5991213333333334E-2</v>
      </c>
      <c r="C508">
        <v>1.3373026999999999E-2</v>
      </c>
      <c r="D508">
        <v>1.4993437E-2</v>
      </c>
      <c r="E508">
        <v>1.2122081999999999E-2</v>
      </c>
      <c r="F508">
        <v>1.4207473999999999E-2</v>
      </c>
      <c r="G508">
        <v>1.6555460999999997E-2</v>
      </c>
      <c r="H508">
        <v>1.231197E-2</v>
      </c>
      <c r="I508">
        <v>1.3743283E-2</v>
      </c>
      <c r="J508">
        <v>1.2602266000000001E-2</v>
      </c>
      <c r="K508">
        <v>1.3455921333333334E-2</v>
      </c>
      <c r="L508">
        <v>9.6625510000000001E-3</v>
      </c>
      <c r="M508">
        <v>1.5337125E-2</v>
      </c>
    </row>
    <row r="509" spans="1:13" x14ac:dyDescent="0.25">
      <c r="A509" t="s">
        <v>546</v>
      </c>
      <c r="B509">
        <v>2.8951900000000002E-4</v>
      </c>
      <c r="C509">
        <v>2.5583000000000002E-4</v>
      </c>
      <c r="D509">
        <v>2.5996400000000001E-4</v>
      </c>
      <c r="E509">
        <v>2.0284599999999999E-4</v>
      </c>
      <c r="F509">
        <v>2.47421E-4</v>
      </c>
      <c r="G509">
        <v>2.1931299999999998E-4</v>
      </c>
      <c r="H509">
        <v>2.1777400000000001E-4</v>
      </c>
      <c r="I509">
        <v>2.6572500000000002E-4</v>
      </c>
      <c r="J509">
        <v>2.7054100000000001E-4</v>
      </c>
      <c r="K509">
        <v>2.2007483333333334E-4</v>
      </c>
      <c r="L509">
        <v>1.7909600000000001E-4</v>
      </c>
      <c r="M509">
        <v>2.1066849999999999E-4</v>
      </c>
    </row>
    <row r="510" spans="1:13" x14ac:dyDescent="0.25">
      <c r="A510" t="s">
        <v>547</v>
      </c>
      <c r="B510">
        <v>3.8035212000000006E-2</v>
      </c>
      <c r="C510">
        <v>3.1971616000000001E-2</v>
      </c>
      <c r="D510">
        <v>3.5609155000000003E-2</v>
      </c>
      <c r="E510">
        <v>2.9198712000000002E-2</v>
      </c>
      <c r="F510">
        <v>3.3956841000000001E-2</v>
      </c>
      <c r="G510">
        <v>3.2644559999999996E-2</v>
      </c>
      <c r="H510">
        <v>2.9639770999999999E-2</v>
      </c>
      <c r="I510">
        <v>3.311571E-2</v>
      </c>
      <c r="J510">
        <v>3.0136369999999999E-2</v>
      </c>
      <c r="K510">
        <v>3.2255034000000002E-2</v>
      </c>
      <c r="L510">
        <v>2.3290636E-2</v>
      </c>
      <c r="M510">
        <v>3.6738403000000003E-2</v>
      </c>
    </row>
    <row r="511" spans="1:13" x14ac:dyDescent="0.25">
      <c r="A511" t="s">
        <v>548</v>
      </c>
      <c r="B511">
        <v>1.9015100000000003E-4</v>
      </c>
      <c r="C511">
        <v>1.3650000000000001E-4</v>
      </c>
      <c r="D511">
        <v>1.9506800000000001E-4</v>
      </c>
      <c r="E511">
        <v>1.3993499999999999E-4</v>
      </c>
      <c r="F511">
        <v>3.8115000000000002E-4</v>
      </c>
      <c r="G511">
        <v>2.7643366666666667E-4</v>
      </c>
      <c r="H511">
        <v>1.2886500000000001E-4</v>
      </c>
      <c r="I511">
        <v>1.5256699999999999E-4</v>
      </c>
      <c r="J511">
        <v>1.4204899999999999E-4</v>
      </c>
      <c r="K511">
        <v>1.5418366666666668E-4</v>
      </c>
      <c r="L511">
        <v>1.12828E-4</v>
      </c>
      <c r="M511">
        <v>1.8038599999999999E-4</v>
      </c>
    </row>
    <row r="512" spans="1:13" x14ac:dyDescent="0.25">
      <c r="A512" t="s">
        <v>549</v>
      </c>
      <c r="B512">
        <v>5.8238799999999998E-4</v>
      </c>
      <c r="C512">
        <v>4.8519699999999998E-4</v>
      </c>
      <c r="D512">
        <v>5.2140900000000002E-4</v>
      </c>
      <c r="E512">
        <v>4.3051299999999999E-4</v>
      </c>
      <c r="F512">
        <v>5.4331599999999996E-4</v>
      </c>
      <c r="G512">
        <v>4.9098899999999994E-4</v>
      </c>
      <c r="H512">
        <v>4.3043200000000002E-4</v>
      </c>
      <c r="I512">
        <v>4.8422800000000001E-4</v>
      </c>
      <c r="J512">
        <v>4.6503000000000001E-4</v>
      </c>
      <c r="K512">
        <v>5.2434666666666672E-4</v>
      </c>
      <c r="L512">
        <v>5.3025900000000005E-4</v>
      </c>
      <c r="M512">
        <v>5.14701E-4</v>
      </c>
    </row>
    <row r="513" spans="1:13" x14ac:dyDescent="0.25">
      <c r="A513" t="s">
        <v>550</v>
      </c>
      <c r="B513">
        <v>1.466385E-3</v>
      </c>
      <c r="C513">
        <v>1.198478E-3</v>
      </c>
      <c r="D513">
        <v>1.3139670000000001E-3</v>
      </c>
      <c r="E513">
        <v>1.103656E-3</v>
      </c>
      <c r="F513">
        <v>1.3726789999999999E-3</v>
      </c>
      <c r="G513">
        <v>1.5003546666666663E-3</v>
      </c>
      <c r="H513">
        <v>1.096264E-3</v>
      </c>
      <c r="I513">
        <v>1.228219E-3</v>
      </c>
      <c r="J513">
        <v>1.195492E-3</v>
      </c>
      <c r="K513">
        <v>1.5292889999999999E-3</v>
      </c>
      <c r="L513">
        <v>1.8682939999999999E-3</v>
      </c>
      <c r="M513">
        <v>1.360853E-3</v>
      </c>
    </row>
    <row r="514" spans="1:13" x14ac:dyDescent="0.25">
      <c r="A514" t="s">
        <v>551</v>
      </c>
      <c r="B514">
        <v>7.5873433333333351E-5</v>
      </c>
      <c r="C514">
        <v>1.7119800000000001E-4</v>
      </c>
      <c r="D514">
        <v>1.6224800000000001E-5</v>
      </c>
      <c r="E514">
        <v>3.30173E-5</v>
      </c>
      <c r="F514">
        <v>4.13954E-5</v>
      </c>
      <c r="G514">
        <v>6.4707899999999998E-5</v>
      </c>
      <c r="H514">
        <v>4.5352899999999997E-5</v>
      </c>
      <c r="I514">
        <v>3.8971599999999998E-5</v>
      </c>
      <c r="J514">
        <v>6.1286799999999997E-5</v>
      </c>
      <c r="K514">
        <v>6.2028433333333324E-5</v>
      </c>
      <c r="L514">
        <v>5.5241799999999997E-5</v>
      </c>
      <c r="M514">
        <v>5.5170999999999997E-5</v>
      </c>
    </row>
    <row r="515" spans="1:13" x14ac:dyDescent="0.25">
      <c r="A515" t="s">
        <v>552</v>
      </c>
      <c r="B515">
        <v>1.3186933333333333E-4</v>
      </c>
      <c r="C515">
        <v>1.12984E-4</v>
      </c>
      <c r="D515">
        <v>1.4630599999999999E-4</v>
      </c>
      <c r="E515">
        <v>8.3750400000000004E-5</v>
      </c>
      <c r="F515">
        <v>1.2917000000000001E-4</v>
      </c>
      <c r="G515">
        <v>1.6066413333333334E-4</v>
      </c>
      <c r="H515">
        <v>1.0381400000000001E-4</v>
      </c>
      <c r="I515">
        <v>1.39297E-4</v>
      </c>
      <c r="J515">
        <v>7.3860099999999994E-5</v>
      </c>
      <c r="K515">
        <v>1.3026423333333331E-4</v>
      </c>
      <c r="L515">
        <v>9.2250700000000001E-5</v>
      </c>
      <c r="M515">
        <v>1.5035600000000001E-4</v>
      </c>
    </row>
    <row r="516" spans="1:13" x14ac:dyDescent="0.25">
      <c r="A516" t="s">
        <v>553</v>
      </c>
      <c r="B516">
        <v>8.2512700000000004E-4</v>
      </c>
      <c r="C516">
        <v>1.312973E-3</v>
      </c>
      <c r="D516">
        <v>4.1283699999999999E-4</v>
      </c>
      <c r="E516">
        <v>3.9517300000000002E-4</v>
      </c>
      <c r="F516">
        <v>3.1997900000000002E-4</v>
      </c>
      <c r="G516">
        <v>7.8654099999999998E-4</v>
      </c>
      <c r="H516">
        <v>4.39338E-4</v>
      </c>
      <c r="I516">
        <v>5.9370500000000004E-4</v>
      </c>
      <c r="J516">
        <v>1.395042E-3</v>
      </c>
      <c r="K516">
        <v>7.1944733333333328E-4</v>
      </c>
      <c r="L516">
        <v>9.6502199999999995E-4</v>
      </c>
      <c r="M516">
        <v>5.7995300000000002E-4</v>
      </c>
    </row>
    <row r="517" spans="1:13" x14ac:dyDescent="0.25">
      <c r="A517" t="s">
        <v>554</v>
      </c>
      <c r="B517">
        <v>1.9269366666666665E-5</v>
      </c>
      <c r="C517">
        <v>1.6358000000000002E-5</v>
      </c>
      <c r="D517">
        <v>1.7286699999999998E-5</v>
      </c>
      <c r="E517">
        <v>1.17768E-5</v>
      </c>
      <c r="F517">
        <v>1.39583E-5</v>
      </c>
      <c r="G517">
        <v>1.8696533333333333E-5</v>
      </c>
      <c r="H517">
        <v>1.03768E-5</v>
      </c>
      <c r="I517">
        <v>1.25591E-5</v>
      </c>
      <c r="J517">
        <v>1.24262E-5</v>
      </c>
      <c r="K517">
        <v>1.2153533333333333E-5</v>
      </c>
      <c r="L517">
        <v>1.1406899999999999E-5</v>
      </c>
      <c r="M517">
        <v>1.3234099999999999E-5</v>
      </c>
    </row>
    <row r="518" spans="1:13" x14ac:dyDescent="0.25">
      <c r="A518" t="s">
        <v>555</v>
      </c>
      <c r="B518">
        <v>4.8694000000000003E-6</v>
      </c>
      <c r="C518">
        <v>3.3828999999999998E-6</v>
      </c>
      <c r="D518">
        <v>5.3341000000000003E-6</v>
      </c>
      <c r="E518">
        <v>1.3722E-6</v>
      </c>
      <c r="F518">
        <v>2.3547999999999999E-6</v>
      </c>
      <c r="G518">
        <v>1.649E-6</v>
      </c>
      <c r="H518">
        <v>3.4690000000000002E-6</v>
      </c>
      <c r="I518">
        <v>2.2900999999999999E-6</v>
      </c>
      <c r="J518">
        <v>3.6515999999999999E-6</v>
      </c>
      <c r="K518">
        <v>2.1353666666666665E-6</v>
      </c>
      <c r="L518">
        <v>1.2658E-6</v>
      </c>
      <c r="M518">
        <v>4.5726000000000001E-6</v>
      </c>
    </row>
    <row r="519" spans="1:13" x14ac:dyDescent="0.25">
      <c r="A519" t="s">
        <v>556</v>
      </c>
      <c r="B519">
        <v>3.2381166666666668E-5</v>
      </c>
      <c r="C519">
        <v>6.9377500000000004E-5</v>
      </c>
      <c r="D519">
        <v>2.0582999999999998E-6</v>
      </c>
      <c r="E519">
        <v>5.6326000000000001E-6</v>
      </c>
      <c r="F519">
        <v>1.40595E-5</v>
      </c>
      <c r="G519">
        <v>4.6187366666666671E-5</v>
      </c>
      <c r="H519">
        <v>3.6984999999999998E-6</v>
      </c>
      <c r="I519">
        <v>1.0827300000000001E-5</v>
      </c>
      <c r="J519">
        <v>4.1741800000000001E-5</v>
      </c>
      <c r="K519">
        <v>1.1995666666666666E-5</v>
      </c>
      <c r="L519">
        <v>1.4858099999999999E-5</v>
      </c>
      <c r="M519">
        <v>9.0674000000000006E-6</v>
      </c>
    </row>
    <row r="520" spans="1:13" x14ac:dyDescent="0.25">
      <c r="A520" t="s">
        <v>557</v>
      </c>
      <c r="B520">
        <v>8.4038666666666676E-6</v>
      </c>
      <c r="C520">
        <v>1.3414999999999999E-5</v>
      </c>
      <c r="D520">
        <v>5.7763000000000001E-6</v>
      </c>
      <c r="E520">
        <v>7.3062999999999998E-6</v>
      </c>
      <c r="F520">
        <v>2.0941199999999999E-5</v>
      </c>
      <c r="G520">
        <v>1.7807799999999999E-5</v>
      </c>
      <c r="H520">
        <v>1.0020800000000001E-5</v>
      </c>
      <c r="I520">
        <v>5.10219E-5</v>
      </c>
      <c r="J520">
        <v>4.8848999999999999E-5</v>
      </c>
      <c r="K520">
        <v>6.0713966666666668E-5</v>
      </c>
      <c r="L520">
        <v>4.4077399999999999E-5</v>
      </c>
      <c r="M520">
        <v>1.2063800000000001E-4</v>
      </c>
    </row>
    <row r="521" spans="1:13" x14ac:dyDescent="0.25">
      <c r="A521" t="s">
        <v>558</v>
      </c>
      <c r="B521">
        <v>3.4141499999999998E-5</v>
      </c>
      <c r="C521">
        <v>2.9675700000000001E-5</v>
      </c>
      <c r="D521">
        <v>3.03226E-5</v>
      </c>
      <c r="E521">
        <v>3.0752600000000001E-5</v>
      </c>
      <c r="F521">
        <v>4.1862E-5</v>
      </c>
      <c r="G521">
        <v>4.2795399999999993E-5</v>
      </c>
      <c r="H521">
        <v>2.43289E-5</v>
      </c>
      <c r="I521">
        <v>3.6195500000000003E-5</v>
      </c>
      <c r="J521">
        <v>3.4518499999999998E-5</v>
      </c>
      <c r="K521">
        <v>3.4107666666666665E-5</v>
      </c>
      <c r="L521">
        <v>2.4719499999999999E-5</v>
      </c>
      <c r="M521">
        <v>3.9560200000000001E-5</v>
      </c>
    </row>
    <row r="522" spans="1:13" x14ac:dyDescent="0.25">
      <c r="A522" t="s">
        <v>559</v>
      </c>
      <c r="B522">
        <v>2.12208E-4</v>
      </c>
      <c r="C522">
        <v>2.4149600000000001E-4</v>
      </c>
      <c r="D522">
        <v>2.3987800000000001E-4</v>
      </c>
      <c r="E522">
        <v>2.8005800000000002E-4</v>
      </c>
      <c r="F522">
        <v>2.0353999999999999E-4</v>
      </c>
      <c r="G522">
        <v>1.8349923333333337E-4</v>
      </c>
      <c r="H522">
        <v>2.5663800000000001E-4</v>
      </c>
      <c r="I522">
        <v>2.6046799999999997E-4</v>
      </c>
      <c r="J522">
        <v>2.4507499999999998E-4</v>
      </c>
      <c r="K522">
        <v>2.4953966666666665E-4</v>
      </c>
      <c r="L522">
        <v>3.30947E-4</v>
      </c>
      <c r="M522">
        <v>1.9907799999999999E-4</v>
      </c>
    </row>
    <row r="523" spans="1:13" x14ac:dyDescent="0.25">
      <c r="A523" t="s">
        <v>560</v>
      </c>
      <c r="B523">
        <v>1.1535426666666666E-3</v>
      </c>
      <c r="C523">
        <v>9.6819199999999999E-4</v>
      </c>
      <c r="D523">
        <v>1.0925069999999999E-3</v>
      </c>
      <c r="E523">
        <v>9.0763599999999997E-4</v>
      </c>
      <c r="F523">
        <v>1.0839510000000001E-3</v>
      </c>
      <c r="G523">
        <v>1.2707753333333334E-3</v>
      </c>
      <c r="H523">
        <v>9.2068200000000003E-4</v>
      </c>
      <c r="I523">
        <v>1.1015720000000001E-3</v>
      </c>
      <c r="J523">
        <v>9.7151300000000002E-4</v>
      </c>
      <c r="K523">
        <v>1.1063003333333333E-3</v>
      </c>
      <c r="L523">
        <v>7.8043199999999996E-4</v>
      </c>
      <c r="M523">
        <v>1.4360499999999999E-3</v>
      </c>
    </row>
    <row r="524" spans="1:13" x14ac:dyDescent="0.25">
      <c r="A524" t="s">
        <v>561</v>
      </c>
      <c r="B524">
        <v>2.15336E-5</v>
      </c>
      <c r="C524">
        <v>1.7079500000000001E-5</v>
      </c>
      <c r="D524">
        <v>1.7380500000000001E-5</v>
      </c>
      <c r="E524">
        <v>1.66309E-5</v>
      </c>
      <c r="F524">
        <v>1.2067499999999999E-5</v>
      </c>
      <c r="G524">
        <v>1.5850666666666664E-5</v>
      </c>
      <c r="H524">
        <v>1.1873E-5</v>
      </c>
      <c r="I524">
        <v>6.7970999999999997E-6</v>
      </c>
      <c r="J524">
        <v>4.3873999999999997E-6</v>
      </c>
      <c r="K524">
        <v>3.0688233333333329E-5</v>
      </c>
      <c r="L524">
        <v>2.5148999999999999E-5</v>
      </c>
      <c r="M524">
        <v>4.3798399999999997E-5</v>
      </c>
    </row>
    <row r="525" spans="1:13" x14ac:dyDescent="0.25">
      <c r="A525" t="s">
        <v>562</v>
      </c>
      <c r="B525">
        <v>3.8177903333333333E-3</v>
      </c>
      <c r="C525">
        <v>4.4472009999999996E-3</v>
      </c>
      <c r="D525">
        <v>4.1580569999999997E-3</v>
      </c>
      <c r="E525">
        <v>4.6948839999999999E-3</v>
      </c>
      <c r="F525">
        <v>4.0460870000000003E-3</v>
      </c>
      <c r="G525">
        <v>4.2209356666666666E-3</v>
      </c>
      <c r="H525">
        <v>4.703596E-3</v>
      </c>
      <c r="I525">
        <v>4.3537089999999999E-3</v>
      </c>
      <c r="J525">
        <v>4.4660400000000001E-3</v>
      </c>
      <c r="K525">
        <v>4.2537829999999997E-3</v>
      </c>
      <c r="L525">
        <v>4.988592E-3</v>
      </c>
      <c r="M525">
        <v>3.7634700000000001E-3</v>
      </c>
    </row>
    <row r="526" spans="1:13" x14ac:dyDescent="0.25">
      <c r="A526" t="s">
        <v>563</v>
      </c>
      <c r="B526">
        <v>3.4551433333333332E-4</v>
      </c>
      <c r="C526">
        <v>1.8176100000000001E-4</v>
      </c>
      <c r="D526">
        <v>3.5376100000000002E-4</v>
      </c>
      <c r="E526">
        <v>2.6692300000000002E-4</v>
      </c>
      <c r="F526">
        <v>2.27844E-4</v>
      </c>
      <c r="G526">
        <v>2.5786233333333335E-4</v>
      </c>
      <c r="H526">
        <v>2.65696E-4</v>
      </c>
      <c r="I526">
        <v>2.6581499999999997E-4</v>
      </c>
      <c r="J526">
        <v>2.8489699999999999E-4</v>
      </c>
      <c r="K526">
        <v>2.6922066666666667E-4</v>
      </c>
      <c r="L526">
        <v>1.8656400000000001E-4</v>
      </c>
      <c r="M526">
        <v>3.23128E-4</v>
      </c>
    </row>
    <row r="527" spans="1:13" x14ac:dyDescent="0.25">
      <c r="A527" t="s">
        <v>51</v>
      </c>
      <c r="B527">
        <v>3.8618340000000002E-3</v>
      </c>
      <c r="C527">
        <v>4.1463070000000001E-3</v>
      </c>
      <c r="D527">
        <v>4.1310599999999998E-3</v>
      </c>
      <c r="E527">
        <v>4.7637959999999998E-3</v>
      </c>
      <c r="F527">
        <v>3.7940750000000001E-3</v>
      </c>
      <c r="G527">
        <v>3.9465339999999998E-3</v>
      </c>
      <c r="H527">
        <v>4.5212280000000004E-3</v>
      </c>
      <c r="I527">
        <v>4.6029210000000003E-3</v>
      </c>
      <c r="J527">
        <v>4.4738740000000001E-3</v>
      </c>
      <c r="K527">
        <v>4.3978439999999997E-3</v>
      </c>
      <c r="L527">
        <v>5.2193279999999996E-3</v>
      </c>
      <c r="M527">
        <v>3.9498659999999998E-3</v>
      </c>
    </row>
    <row r="528" spans="1:13" x14ac:dyDescent="0.25">
      <c r="A528" t="s">
        <v>564</v>
      </c>
      <c r="B528">
        <v>5.9052933333333339E-4</v>
      </c>
      <c r="C528">
        <v>5.0784400000000003E-4</v>
      </c>
      <c r="D528">
        <v>6.3292000000000003E-4</v>
      </c>
      <c r="E528">
        <v>4.1085900000000002E-4</v>
      </c>
      <c r="F528">
        <v>6.1268800000000001E-4</v>
      </c>
      <c r="G528">
        <v>5.1181806666666669E-4</v>
      </c>
      <c r="H528">
        <v>4.62416E-4</v>
      </c>
      <c r="I528">
        <v>6.3863400000000001E-4</v>
      </c>
      <c r="J528">
        <v>3.3663600000000002E-4</v>
      </c>
      <c r="K528">
        <v>6.4077059999999991E-4</v>
      </c>
      <c r="L528">
        <v>5.436878E-4</v>
      </c>
      <c r="M528">
        <v>7.0801399999999997E-4</v>
      </c>
    </row>
    <row r="529" spans="1:13" x14ac:dyDescent="0.25">
      <c r="A529" t="s">
        <v>565</v>
      </c>
      <c r="B529">
        <v>1.2001443333333335E-4</v>
      </c>
      <c r="C529">
        <v>1.14741E-4</v>
      </c>
      <c r="D529">
        <v>9.3130300000000005E-5</v>
      </c>
      <c r="E529">
        <v>8.4749399999999999E-5</v>
      </c>
      <c r="F529">
        <v>8.8837400000000004E-5</v>
      </c>
      <c r="G529">
        <v>1.0436293333333334E-4</v>
      </c>
      <c r="H529">
        <v>7.3281200000000006E-5</v>
      </c>
      <c r="I529">
        <v>8.8103199999999994E-5</v>
      </c>
      <c r="J529">
        <v>7.0854199999999997E-5</v>
      </c>
      <c r="K529">
        <v>7.9323299999999993E-5</v>
      </c>
      <c r="L529">
        <v>5.9324799999999998E-5</v>
      </c>
      <c r="M529">
        <v>9.0853599999999994E-5</v>
      </c>
    </row>
    <row r="530" spans="1:13" x14ac:dyDescent="0.25">
      <c r="A530" t="s">
        <v>566</v>
      </c>
      <c r="B530">
        <v>1.6722869999999999E-3</v>
      </c>
      <c r="C530">
        <v>1.892653E-3</v>
      </c>
      <c r="D530">
        <v>1.7687270000000001E-3</v>
      </c>
      <c r="E530">
        <v>1.9959930000000002E-3</v>
      </c>
      <c r="F530">
        <v>1.7178829999999999E-3</v>
      </c>
      <c r="G530">
        <v>1.6021383333333333E-3</v>
      </c>
      <c r="H530">
        <v>2.0033109999999998E-3</v>
      </c>
      <c r="I530">
        <v>1.871223E-3</v>
      </c>
      <c r="J530">
        <v>1.956695E-3</v>
      </c>
      <c r="K530">
        <v>1.8847890000000002E-3</v>
      </c>
      <c r="L530">
        <v>2.242108E-3</v>
      </c>
      <c r="M530">
        <v>1.6434150000000001E-3</v>
      </c>
    </row>
    <row r="531" spans="1:13" x14ac:dyDescent="0.25">
      <c r="A531" t="s">
        <v>567</v>
      </c>
      <c r="B531">
        <v>8.0247433333333323E-4</v>
      </c>
      <c r="C531">
        <v>9.0205199999999998E-4</v>
      </c>
      <c r="D531">
        <v>8.4946399999999997E-4</v>
      </c>
      <c r="E531">
        <v>9.5152599999999996E-4</v>
      </c>
      <c r="F531">
        <v>8.2246100000000003E-4</v>
      </c>
      <c r="G531">
        <v>7.7273466666666661E-4</v>
      </c>
      <c r="H531">
        <v>9.5114699999999995E-4</v>
      </c>
      <c r="I531">
        <v>8.8592E-4</v>
      </c>
      <c r="J531">
        <v>9.2309900000000003E-4</v>
      </c>
      <c r="K531">
        <v>8.9311800000000004E-4</v>
      </c>
      <c r="L531">
        <v>1.0503400000000001E-3</v>
      </c>
      <c r="M531">
        <v>7.7579000000000005E-4</v>
      </c>
    </row>
    <row r="532" spans="1:13" x14ac:dyDescent="0.25">
      <c r="A532" t="s">
        <v>568</v>
      </c>
      <c r="B532">
        <v>6.2139789666666667E-2</v>
      </c>
      <c r="C532">
        <v>7.4317157999999994E-2</v>
      </c>
      <c r="D532">
        <v>6.8195651999999995E-2</v>
      </c>
      <c r="E532">
        <v>7.9846907999999994E-2</v>
      </c>
      <c r="F532">
        <v>6.5731480999999994E-2</v>
      </c>
      <c r="G532">
        <v>7.1509453999999986E-2</v>
      </c>
      <c r="H532">
        <v>7.9650620000000005E-2</v>
      </c>
      <c r="I532">
        <v>7.1669689999999994E-2</v>
      </c>
      <c r="J532">
        <v>7.7372777000000004E-2</v>
      </c>
      <c r="K532">
        <v>7.2301517666666662E-2</v>
      </c>
      <c r="L532">
        <v>9.0521549000000007E-2</v>
      </c>
      <c r="M532">
        <v>5.9740377999999997E-2</v>
      </c>
    </row>
    <row r="533" spans="1:13" x14ac:dyDescent="0.25">
      <c r="A533" t="s">
        <v>569</v>
      </c>
      <c r="B533">
        <v>1.6977200000000003E-4</v>
      </c>
      <c r="C533">
        <v>1.2962100000000001E-4</v>
      </c>
      <c r="D533">
        <v>1.5064000000000001E-4</v>
      </c>
      <c r="E533">
        <v>1.3089199999999999E-4</v>
      </c>
      <c r="F533">
        <v>1.09572E-4</v>
      </c>
      <c r="G533">
        <v>1.1610756666666667E-4</v>
      </c>
      <c r="H533">
        <v>1.01766E-4</v>
      </c>
      <c r="I533">
        <v>1.2689E-4</v>
      </c>
      <c r="J533">
        <v>7.5088500000000005E-5</v>
      </c>
      <c r="K533">
        <v>9.1758566666666659E-5</v>
      </c>
      <c r="L533">
        <v>6.5781899999999994E-5</v>
      </c>
      <c r="M533">
        <v>9.7298800000000004E-5</v>
      </c>
    </row>
    <row r="534" spans="1:13" x14ac:dyDescent="0.25">
      <c r="A534" t="s">
        <v>570</v>
      </c>
      <c r="B534">
        <v>0.42218804933333337</v>
      </c>
      <c r="C534">
        <v>0.488731209</v>
      </c>
      <c r="D534">
        <v>0.45450288700000002</v>
      </c>
      <c r="E534">
        <v>0.52437235100000001</v>
      </c>
      <c r="F534">
        <v>0.43838130800000003</v>
      </c>
      <c r="G534">
        <v>0.46177593133333339</v>
      </c>
      <c r="H534">
        <v>0.520271496</v>
      </c>
      <c r="I534">
        <v>0.481716003</v>
      </c>
      <c r="J534">
        <v>0.50846472700000001</v>
      </c>
      <c r="K534">
        <v>0.47838870066666667</v>
      </c>
      <c r="L534">
        <v>0.58571404599999999</v>
      </c>
      <c r="M534">
        <v>0.409892333</v>
      </c>
    </row>
    <row r="535" spans="1:13" x14ac:dyDescent="0.25">
      <c r="A535" t="s">
        <v>571</v>
      </c>
      <c r="B535">
        <v>2.3514636666666666E-4</v>
      </c>
      <c r="C535">
        <v>5.2512500000000002E-5</v>
      </c>
      <c r="D535">
        <v>5.8123599999999995E-4</v>
      </c>
      <c r="E535">
        <v>3.90775E-5</v>
      </c>
      <c r="F535">
        <v>4.5794200000000003E-5</v>
      </c>
      <c r="G535">
        <v>6.4781233333333329E-5</v>
      </c>
      <c r="H535">
        <v>5.1433400000000001E-5</v>
      </c>
      <c r="I535">
        <v>5.5778700000000002E-5</v>
      </c>
      <c r="J535">
        <v>1.0809E-4</v>
      </c>
      <c r="K535">
        <v>6.7341299999999998E-5</v>
      </c>
      <c r="L535">
        <v>3.1131099999999997E-5</v>
      </c>
      <c r="M535">
        <v>8.3613000000000001E-5</v>
      </c>
    </row>
    <row r="536" spans="1:13" x14ac:dyDescent="0.25">
      <c r="A536" t="s">
        <v>572</v>
      </c>
      <c r="B536">
        <v>3.6182466666666661E-5</v>
      </c>
      <c r="C536">
        <v>2.8262499999999999E-5</v>
      </c>
      <c r="D536">
        <v>3.0753999999999997E-5</v>
      </c>
      <c r="E536">
        <v>2.57983E-5</v>
      </c>
      <c r="F536">
        <v>2.8083299999999999E-5</v>
      </c>
      <c r="G536">
        <v>2.6847900000000001E-5</v>
      </c>
      <c r="H536">
        <v>2.56577E-5</v>
      </c>
      <c r="I536">
        <v>3.0386999999999999E-5</v>
      </c>
      <c r="J536">
        <v>2.3404299999999999E-5</v>
      </c>
      <c r="K536">
        <v>2.9862900000000002E-5</v>
      </c>
      <c r="L536">
        <v>2.0160999999999999E-5</v>
      </c>
      <c r="M536">
        <v>3.9592899999999998E-5</v>
      </c>
    </row>
    <row r="537" spans="1:13" x14ac:dyDescent="0.25">
      <c r="A537" t="s">
        <v>573</v>
      </c>
      <c r="B537">
        <v>2.1142666666666664E-6</v>
      </c>
      <c r="C537">
        <v>2.6035999999999999E-6</v>
      </c>
      <c r="D537">
        <v>2.7078999999999999E-6</v>
      </c>
      <c r="E537">
        <v>7.1451000000000004E-6</v>
      </c>
      <c r="F537">
        <v>5.6079999999999998E-5</v>
      </c>
      <c r="G537">
        <v>4.0965433333333333E-5</v>
      </c>
      <c r="H537">
        <v>1.3359900000000001E-5</v>
      </c>
      <c r="I537">
        <v>2.7583700000000002E-5</v>
      </c>
      <c r="J537">
        <v>2.8179099999999999E-5</v>
      </c>
      <c r="K537">
        <v>2.7026533333333333E-5</v>
      </c>
      <c r="L537">
        <v>6.8407000000000004E-6</v>
      </c>
      <c r="M537">
        <v>3.3365599999999998E-5</v>
      </c>
    </row>
    <row r="538" spans="1:13" x14ac:dyDescent="0.25">
      <c r="A538" t="s">
        <v>18</v>
      </c>
      <c r="B538">
        <v>1.9892533333333334E-4</v>
      </c>
      <c r="C538">
        <v>1.78388E-4</v>
      </c>
      <c r="D538">
        <v>1.8963199999999999E-4</v>
      </c>
      <c r="E538">
        <v>6.8031199999999997E-4</v>
      </c>
      <c r="F538">
        <v>7.11321E-4</v>
      </c>
      <c r="G538">
        <v>6.9884633333333341E-4</v>
      </c>
      <c r="H538">
        <v>6.3923800000000006E-5</v>
      </c>
      <c r="I538">
        <v>4.5349100000000003E-5</v>
      </c>
      <c r="J538">
        <v>1.8853100000000001E-5</v>
      </c>
      <c r="K538">
        <v>1.0918733333333333E-5</v>
      </c>
      <c r="L538">
        <v>8.0299000000000008E-6</v>
      </c>
      <c r="M538">
        <v>1.2106899999999999E-5</v>
      </c>
    </row>
    <row r="539" spans="1:13" x14ac:dyDescent="0.25">
      <c r="A539" t="s">
        <v>78</v>
      </c>
      <c r="B539">
        <v>7.8330116000000005E-2</v>
      </c>
      <c r="C539">
        <v>6.5962079000000007E-2</v>
      </c>
      <c r="D539">
        <v>7.2777566000000002E-2</v>
      </c>
      <c r="E539">
        <v>6.0325787999999998E-2</v>
      </c>
      <c r="F539">
        <v>7.0248750999999998E-2</v>
      </c>
      <c r="G539">
        <v>6.5229128433333325E-2</v>
      </c>
      <c r="H539">
        <v>6.1511391999999998E-2</v>
      </c>
      <c r="I539">
        <v>6.8300812000000002E-2</v>
      </c>
      <c r="J539">
        <v>6.1775797E-2</v>
      </c>
      <c r="K539">
        <v>7.5205900333333339E-2</v>
      </c>
      <c r="L539">
        <v>7.4787981000000003E-2</v>
      </c>
      <c r="M539">
        <v>7.5642573000000005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916C4-B9AA-4A63-8C96-6AFA8087EDA0}">
  <dimension ref="A2:E8"/>
  <sheetViews>
    <sheetView workbookViewId="0">
      <selection activeCell="D13" sqref="D13"/>
    </sheetView>
  </sheetViews>
  <sheetFormatPr defaultRowHeight="13.8" x14ac:dyDescent="0.25"/>
  <cols>
    <col min="1" max="1" width="24.109375" customWidth="1"/>
    <col min="2" max="2" width="17.33203125" customWidth="1"/>
    <col min="3" max="3" width="21.109375" customWidth="1"/>
    <col min="4" max="4" width="16" customWidth="1"/>
    <col min="5" max="5" width="22.5546875" customWidth="1"/>
  </cols>
  <sheetData>
    <row r="2" spans="1:5" x14ac:dyDescent="0.25">
      <c r="A2" t="s">
        <v>93</v>
      </c>
      <c r="B2" t="s">
        <v>94</v>
      </c>
      <c r="C2" t="s">
        <v>95</v>
      </c>
      <c r="D2" t="s">
        <v>96</v>
      </c>
      <c r="E2" t="s">
        <v>97</v>
      </c>
    </row>
    <row r="3" spans="1:5" x14ac:dyDescent="0.25">
      <c r="A3" t="s">
        <v>98</v>
      </c>
      <c r="B3">
        <v>538</v>
      </c>
      <c r="C3">
        <v>34</v>
      </c>
      <c r="D3">
        <v>21</v>
      </c>
      <c r="E3">
        <v>13</v>
      </c>
    </row>
    <row r="4" spans="1:5" x14ac:dyDescent="0.25">
      <c r="A4" t="s">
        <v>99</v>
      </c>
      <c r="B4">
        <v>538</v>
      </c>
      <c r="C4">
        <v>22</v>
      </c>
      <c r="D4">
        <v>10</v>
      </c>
      <c r="E4">
        <v>12</v>
      </c>
    </row>
    <row r="5" spans="1:5" x14ac:dyDescent="0.25">
      <c r="A5" t="s">
        <v>100</v>
      </c>
      <c r="B5">
        <v>538</v>
      </c>
      <c r="C5">
        <v>33</v>
      </c>
      <c r="D5">
        <v>31</v>
      </c>
      <c r="E5">
        <v>2</v>
      </c>
    </row>
    <row r="6" spans="1:5" x14ac:dyDescent="0.25">
      <c r="A6" t="s">
        <v>101</v>
      </c>
      <c r="B6">
        <v>538</v>
      </c>
      <c r="C6">
        <v>26</v>
      </c>
      <c r="D6">
        <v>13</v>
      </c>
      <c r="E6">
        <v>13</v>
      </c>
    </row>
    <row r="7" spans="1:5" x14ac:dyDescent="0.25">
      <c r="A7" t="s">
        <v>102</v>
      </c>
      <c r="B7">
        <v>538</v>
      </c>
      <c r="C7">
        <v>41</v>
      </c>
      <c r="D7">
        <v>28</v>
      </c>
      <c r="E7">
        <v>13</v>
      </c>
    </row>
    <row r="8" spans="1:5" x14ac:dyDescent="0.25">
      <c r="A8" t="s">
        <v>103</v>
      </c>
      <c r="B8">
        <v>538</v>
      </c>
      <c r="C8">
        <v>19</v>
      </c>
      <c r="D8">
        <v>10</v>
      </c>
      <c r="E8">
        <v>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CD935-91BC-4504-8ECA-1EE3FAC8A5FA}">
  <dimension ref="A1:M53"/>
  <sheetViews>
    <sheetView workbookViewId="0">
      <selection sqref="A1:A1048576"/>
    </sheetView>
  </sheetViews>
  <sheetFormatPr defaultRowHeight="13.8" x14ac:dyDescent="0.25"/>
  <cols>
    <col min="1" max="1" width="31.77734375" style="2" customWidth="1"/>
    <col min="2" max="13" width="12.77734375" bestFit="1" customWidth="1"/>
  </cols>
  <sheetData>
    <row r="1" spans="1:13" x14ac:dyDescent="0.25">
      <c r="A1" s="2" t="s">
        <v>40</v>
      </c>
      <c r="B1" t="s">
        <v>104</v>
      </c>
      <c r="C1" t="s">
        <v>105</v>
      </c>
      <c r="D1" t="s">
        <v>106</v>
      </c>
      <c r="E1" t="s">
        <v>107</v>
      </c>
      <c r="F1" t="s">
        <v>108</v>
      </c>
      <c r="G1" t="s">
        <v>109</v>
      </c>
      <c r="H1" t="s">
        <v>110</v>
      </c>
      <c r="I1" t="s">
        <v>111</v>
      </c>
      <c r="J1" t="s">
        <v>112</v>
      </c>
      <c r="K1" t="s">
        <v>113</v>
      </c>
      <c r="L1" t="s">
        <v>114</v>
      </c>
      <c r="M1" t="s">
        <v>115</v>
      </c>
    </row>
    <row r="2" spans="1:13" x14ac:dyDescent="0.25">
      <c r="A2" s="2" t="s">
        <v>23</v>
      </c>
      <c r="B2" s="1">
        <v>4.4790933333333334E-4</v>
      </c>
      <c r="C2" s="1">
        <v>4.9456499999999998E-4</v>
      </c>
      <c r="D2" s="1">
        <v>3.6616300000000002E-4</v>
      </c>
      <c r="E2" s="1">
        <v>6.2100000000000005E-5</v>
      </c>
      <c r="F2" s="1">
        <v>7.5300000000000001E-5</v>
      </c>
      <c r="G2" s="1">
        <v>6.8809633333333339E-5</v>
      </c>
      <c r="H2" s="1">
        <v>8.0199999999999998E-5</v>
      </c>
      <c r="I2" s="1">
        <v>7.5500000000000006E-5</v>
      </c>
      <c r="J2" s="1">
        <v>1.4952100000000001E-4</v>
      </c>
      <c r="K2" s="1">
        <v>1.5745746666666666E-4</v>
      </c>
      <c r="L2" s="1">
        <v>7.9900000000000004E-5</v>
      </c>
      <c r="M2" s="1">
        <v>3.5067600000000002E-4</v>
      </c>
    </row>
    <row r="3" spans="1:13" x14ac:dyDescent="0.25">
      <c r="A3" s="2" t="s">
        <v>29</v>
      </c>
      <c r="B3" s="1">
        <v>7.9733333333333338E-5</v>
      </c>
      <c r="C3" s="1">
        <v>6.7899999999999997E-5</v>
      </c>
      <c r="D3" s="1">
        <v>8.03E-5</v>
      </c>
      <c r="E3" s="1">
        <v>3.0892199999999999E-4</v>
      </c>
      <c r="F3" s="1">
        <v>4.4642400000000001E-4</v>
      </c>
      <c r="G3" s="1">
        <v>3.2012266666666669E-4</v>
      </c>
      <c r="H3" s="1">
        <v>6.9900000000000005E-5</v>
      </c>
      <c r="I3" s="1">
        <v>8.0799999999999999E-5</v>
      </c>
      <c r="J3" s="1">
        <v>1.11434E-4</v>
      </c>
      <c r="K3" s="1">
        <v>8.529066666666666E-5</v>
      </c>
      <c r="L3" s="1">
        <v>1.18437E-4</v>
      </c>
      <c r="M3" s="1">
        <v>1.1996499999999999E-4</v>
      </c>
    </row>
    <row r="4" spans="1:13" x14ac:dyDescent="0.25">
      <c r="A4" s="2" t="s">
        <v>30</v>
      </c>
      <c r="B4" s="1">
        <v>7.2329999999999994E-5</v>
      </c>
      <c r="C4" s="1">
        <v>7.8090000000000006E-5</v>
      </c>
      <c r="D4" s="1">
        <v>6.3600000000000001E-5</v>
      </c>
      <c r="E4" s="1">
        <v>3.1799999999999998E-4</v>
      </c>
      <c r="F4" s="1">
        <v>3.1580099999999999E-4</v>
      </c>
      <c r="G4" s="1">
        <v>3.2995000000000002E-4</v>
      </c>
      <c r="H4" s="1">
        <v>9.7299999999999993E-5</v>
      </c>
      <c r="I4" s="1">
        <v>6.19E-5</v>
      </c>
      <c r="J4" s="1">
        <v>5.5899999999999997E-5</v>
      </c>
      <c r="K4" s="1">
        <v>8.2590000000000007E-5</v>
      </c>
      <c r="L4" s="1">
        <v>9.6399999999999999E-5</v>
      </c>
      <c r="M4" s="1">
        <v>7.3499999999999998E-5</v>
      </c>
    </row>
    <row r="5" spans="1:13" x14ac:dyDescent="0.25">
      <c r="A5" s="2" t="s">
        <v>6</v>
      </c>
      <c r="B5" s="1">
        <v>3.6073920333333336E-2</v>
      </c>
      <c r="C5" s="1">
        <v>3.5031026E-2</v>
      </c>
      <c r="D5" s="1">
        <v>3.6662651999999997E-2</v>
      </c>
      <c r="E5" s="1">
        <v>2.9535206000000001E-2</v>
      </c>
      <c r="F5" s="1">
        <v>2.8863119999999999E-2</v>
      </c>
      <c r="G5" s="1">
        <v>2.9939555999999996E-2</v>
      </c>
      <c r="H5" s="1">
        <v>3.0652658999999999E-2</v>
      </c>
      <c r="I5" s="1">
        <v>2.6313310999999999E-2</v>
      </c>
      <c r="J5" s="1">
        <v>2.9671890999999999E-2</v>
      </c>
      <c r="K5" s="1">
        <v>2.9084263333333332E-2</v>
      </c>
      <c r="L5" s="1">
        <v>3.5161664000000002E-2</v>
      </c>
      <c r="M5" s="1">
        <v>2.6775073999999999E-2</v>
      </c>
    </row>
    <row r="6" spans="1:13" x14ac:dyDescent="0.25">
      <c r="A6" s="2" t="s">
        <v>64</v>
      </c>
      <c r="B6" s="1">
        <v>6.1386736666666662E-3</v>
      </c>
      <c r="C6" s="1">
        <v>6.2912710000000002E-3</v>
      </c>
      <c r="D6" s="1">
        <v>6.1023980000000002E-3</v>
      </c>
      <c r="E6" s="1">
        <v>6.4579370000000004E-3</v>
      </c>
      <c r="F6" s="1">
        <v>6.3765610000000002E-3</v>
      </c>
      <c r="G6" s="1">
        <v>6.2760150000000002E-3</v>
      </c>
      <c r="H6" s="1">
        <v>6.3479720000000003E-3</v>
      </c>
      <c r="I6" s="1">
        <v>6.3063989999999999E-3</v>
      </c>
      <c r="J6" s="1">
        <v>6.2429219999999997E-3</v>
      </c>
      <c r="K6" s="1">
        <v>6.6121239999999996E-3</v>
      </c>
      <c r="L6" s="1">
        <v>6.6837099999999998E-3</v>
      </c>
      <c r="M6" s="1">
        <v>6.8491489999999997E-3</v>
      </c>
    </row>
    <row r="7" spans="1:13" x14ac:dyDescent="0.25">
      <c r="A7" s="2" t="s">
        <v>67</v>
      </c>
      <c r="B7" s="1">
        <v>2.0814063333333336E-3</v>
      </c>
      <c r="C7" s="1">
        <v>2.0210990000000002E-3</v>
      </c>
      <c r="D7" s="1">
        <v>2.182224E-3</v>
      </c>
      <c r="E7" s="1">
        <v>2.067405E-3</v>
      </c>
      <c r="F7" s="1">
        <v>2.0298970000000001E-3</v>
      </c>
      <c r="G7" s="1">
        <v>2.088891666666667E-3</v>
      </c>
      <c r="H7" s="1">
        <v>2.1526370000000002E-3</v>
      </c>
      <c r="I7" s="1">
        <v>2.1686959999999999E-3</v>
      </c>
      <c r="J7" s="1">
        <v>2.1935800000000001E-3</v>
      </c>
      <c r="K7" s="1">
        <v>2.3288923333333335E-3</v>
      </c>
      <c r="L7" s="1">
        <v>2.6114490000000001E-3</v>
      </c>
      <c r="M7" s="1">
        <v>2.4376739999999999E-3</v>
      </c>
    </row>
    <row r="8" spans="1:13" x14ac:dyDescent="0.25">
      <c r="A8" s="2" t="s">
        <v>20</v>
      </c>
      <c r="B8" s="1">
        <v>1.7722473333333334E-3</v>
      </c>
      <c r="C8" s="1">
        <v>1.6721170000000001E-3</v>
      </c>
      <c r="D8" s="1">
        <v>1.8290960000000001E-3</v>
      </c>
      <c r="E8" s="1">
        <v>1.284599E-3</v>
      </c>
      <c r="F8" s="1">
        <v>1.276798E-3</v>
      </c>
      <c r="G8" s="1">
        <v>1.3365549999999999E-3</v>
      </c>
      <c r="H8" s="1">
        <v>1.3507269999999999E-3</v>
      </c>
      <c r="I8" s="1">
        <v>1.145954E-3</v>
      </c>
      <c r="J8" s="1">
        <v>1.323634E-3</v>
      </c>
      <c r="K8" s="1">
        <v>1.3067039999999999E-3</v>
      </c>
      <c r="L8" s="1">
        <v>1.697016E-3</v>
      </c>
      <c r="M8" s="1">
        <v>1.136764E-3</v>
      </c>
    </row>
    <row r="9" spans="1:13" x14ac:dyDescent="0.25">
      <c r="A9" s="2" t="s">
        <v>11</v>
      </c>
      <c r="B9" s="1">
        <v>7.1540593333333331E-3</v>
      </c>
      <c r="C9" s="1">
        <v>6.7297420000000004E-3</v>
      </c>
      <c r="D9" s="1">
        <v>6.9161520000000001E-3</v>
      </c>
      <c r="E9" s="1">
        <v>8.0340357000000008E-3</v>
      </c>
      <c r="F9" s="1">
        <v>8.6308579999999999E-3</v>
      </c>
      <c r="G9" s="1">
        <v>8.4927772333333335E-3</v>
      </c>
      <c r="H9" s="1">
        <v>7.6588100000000003E-3</v>
      </c>
      <c r="I9" s="1">
        <v>7.5276140000000002E-3</v>
      </c>
      <c r="J9" s="1">
        <v>8.4391510000000006E-3</v>
      </c>
      <c r="K9" s="1">
        <v>8.7756550000000003E-3</v>
      </c>
      <c r="L9" s="1">
        <v>1.0090811E-2</v>
      </c>
      <c r="M9" s="1">
        <v>8.4454649999999992E-3</v>
      </c>
    </row>
    <row r="10" spans="1:13" x14ac:dyDescent="0.25">
      <c r="A10" s="2" t="s">
        <v>84</v>
      </c>
      <c r="B10" s="1">
        <v>7.6219366666666673E-4</v>
      </c>
      <c r="C10" s="1">
        <v>6.2733600000000004E-4</v>
      </c>
      <c r="D10" s="1">
        <v>8.7555900000000004E-4</v>
      </c>
      <c r="E10" s="1">
        <v>6.22658E-4</v>
      </c>
      <c r="F10" s="1">
        <v>5.8728999999999997E-4</v>
      </c>
      <c r="G10" s="1">
        <v>5.7791233333333335E-4</v>
      </c>
      <c r="H10" s="1">
        <v>5.6920199999999999E-4</v>
      </c>
      <c r="I10" s="1">
        <v>6.9139600000000005E-4</v>
      </c>
      <c r="J10" s="1">
        <v>9.3627300000000005E-4</v>
      </c>
      <c r="K10" s="1">
        <v>9.3533766666666681E-4</v>
      </c>
      <c r="L10" s="1">
        <v>7.9930300000000001E-4</v>
      </c>
      <c r="M10" s="1">
        <v>8.44336E-4</v>
      </c>
    </row>
    <row r="11" spans="1:13" x14ac:dyDescent="0.25">
      <c r="A11" s="2" t="s">
        <v>13</v>
      </c>
      <c r="B11" s="1">
        <v>6.9484056666666667E-3</v>
      </c>
      <c r="C11" s="1">
        <v>6.5320539999999998E-3</v>
      </c>
      <c r="D11" s="1">
        <v>6.7710660000000001E-3</v>
      </c>
      <c r="E11" s="1">
        <v>5.5642920000000002E-3</v>
      </c>
      <c r="F11" s="1">
        <v>5.5564810000000003E-3</v>
      </c>
      <c r="G11" s="1">
        <v>5.6428736666666668E-3</v>
      </c>
      <c r="H11" s="1">
        <v>6.522463E-3</v>
      </c>
      <c r="I11" s="1">
        <v>5.6459359999999998E-3</v>
      </c>
      <c r="J11" s="1">
        <v>6.1750579999999998E-3</v>
      </c>
      <c r="K11" s="1">
        <v>6.6049009999999998E-3</v>
      </c>
      <c r="L11" s="1">
        <v>6.4366579999999996E-3</v>
      </c>
      <c r="M11" s="1">
        <v>7.5471979999999998E-3</v>
      </c>
    </row>
    <row r="12" spans="1:13" x14ac:dyDescent="0.25">
      <c r="A12" s="2" t="s">
        <v>88</v>
      </c>
      <c r="B12" s="1">
        <v>3.5165233333333336E-4</v>
      </c>
      <c r="C12" s="1">
        <v>4.21548E-4</v>
      </c>
      <c r="D12" s="1">
        <v>3.2813900000000002E-4</v>
      </c>
      <c r="E12" s="1">
        <v>3.2636900000000002E-4</v>
      </c>
      <c r="F12" s="1">
        <v>3.6556799999999998E-4</v>
      </c>
      <c r="G12" s="1">
        <v>3.467956666666667E-4</v>
      </c>
      <c r="H12" s="1">
        <v>3.9303899999999998E-4</v>
      </c>
      <c r="I12" s="1">
        <v>4.8509099999999999E-4</v>
      </c>
      <c r="J12" s="1">
        <v>2.9879E-4</v>
      </c>
      <c r="K12" s="1">
        <v>4.8289133333333337E-4</v>
      </c>
      <c r="L12" s="1">
        <v>5.9471299999999997E-4</v>
      </c>
      <c r="M12" s="1">
        <v>5.0610599999999998E-4</v>
      </c>
    </row>
    <row r="13" spans="1:13" x14ac:dyDescent="0.25">
      <c r="A13" s="2" t="s">
        <v>62</v>
      </c>
      <c r="B13" s="1">
        <v>1.0241240333333334E-2</v>
      </c>
      <c r="C13" s="1">
        <v>1.0092401000000001E-2</v>
      </c>
      <c r="D13" s="1">
        <v>1.0112035E-2</v>
      </c>
      <c r="E13" s="1">
        <v>1.0991193999999999E-2</v>
      </c>
      <c r="F13" s="1">
        <v>1.0099212E-2</v>
      </c>
      <c r="G13" s="1">
        <v>1.0570151E-2</v>
      </c>
      <c r="H13" s="1">
        <v>9.9843299999999996E-3</v>
      </c>
      <c r="I13" s="1">
        <v>1.0598375E-2</v>
      </c>
      <c r="J13" s="1">
        <v>1.0200839E-2</v>
      </c>
      <c r="K13" s="1">
        <v>1.0921490000000001E-2</v>
      </c>
      <c r="L13" s="1">
        <v>1.0664029E-2</v>
      </c>
      <c r="M13" s="1">
        <v>1.1758042E-2</v>
      </c>
    </row>
    <row r="14" spans="1:13" x14ac:dyDescent="0.25">
      <c r="A14" s="2" t="s">
        <v>25</v>
      </c>
      <c r="B14" s="1">
        <v>1.1558176666666665E-3</v>
      </c>
      <c r="C14" s="1">
        <v>1.096725E-3</v>
      </c>
      <c r="D14" s="1">
        <v>1.1868639999999999E-3</v>
      </c>
      <c r="E14" s="1">
        <v>8.4230000000000004E-4</v>
      </c>
      <c r="F14" s="1">
        <v>8.5316799999999996E-4</v>
      </c>
      <c r="G14" s="1">
        <v>8.4833459999999995E-4</v>
      </c>
      <c r="H14" s="1">
        <v>9.1049000000000002E-4</v>
      </c>
      <c r="I14" s="1">
        <v>7.6742499999999996E-4</v>
      </c>
      <c r="J14" s="1">
        <v>8.8792999999999999E-4</v>
      </c>
      <c r="K14" s="1">
        <v>8.7552766666666672E-4</v>
      </c>
      <c r="L14" s="1">
        <v>1.1282880000000001E-3</v>
      </c>
      <c r="M14" s="1">
        <v>7.6420600000000002E-4</v>
      </c>
    </row>
    <row r="15" spans="1:13" x14ac:dyDescent="0.25">
      <c r="A15" s="2" t="s">
        <v>31</v>
      </c>
      <c r="B15" s="1">
        <v>8.5434900000000002E-4</v>
      </c>
      <c r="C15" s="1">
        <v>8.45892E-4</v>
      </c>
      <c r="D15" s="1">
        <v>8.8278E-4</v>
      </c>
      <c r="E15" s="1">
        <v>6.2104599999999999E-4</v>
      </c>
      <c r="F15" s="1">
        <v>6.1140599999999999E-4</v>
      </c>
      <c r="G15" s="1">
        <v>6.0145666666666664E-4</v>
      </c>
      <c r="H15" s="1">
        <v>7.9764400000000002E-4</v>
      </c>
      <c r="I15" s="1">
        <v>8.0286400000000003E-4</v>
      </c>
      <c r="J15" s="1">
        <v>8.4018199999999997E-4</v>
      </c>
      <c r="K15" s="1">
        <v>7.4473233333333339E-4</v>
      </c>
      <c r="L15" s="1">
        <v>7.3963100000000003E-4</v>
      </c>
      <c r="M15" s="1">
        <v>7.6849999999999998E-4</v>
      </c>
    </row>
    <row r="16" spans="1:13" x14ac:dyDescent="0.25">
      <c r="A16" s="2" t="s">
        <v>17</v>
      </c>
      <c r="B16" s="1">
        <v>1.2563196666666666E-3</v>
      </c>
      <c r="C16" s="1">
        <v>1.8055009999999999E-3</v>
      </c>
      <c r="D16" s="1">
        <v>1.0900650000000001E-3</v>
      </c>
      <c r="E16" s="1">
        <v>6.1672020000000003E-4</v>
      </c>
      <c r="F16" s="1">
        <v>6.2383700000000002E-4</v>
      </c>
      <c r="G16" s="1">
        <v>6.4478006666666672E-4</v>
      </c>
      <c r="H16" s="1">
        <v>6.4469940000000002E-4</v>
      </c>
      <c r="I16" s="1">
        <v>2.0774980000000001E-3</v>
      </c>
      <c r="J16" s="1">
        <v>3.4644419999999999E-3</v>
      </c>
      <c r="K16" s="1">
        <v>2.808921666666667E-3</v>
      </c>
      <c r="L16" s="1">
        <v>2.4364120000000002E-3</v>
      </c>
      <c r="M16" s="1">
        <v>1.619482E-3</v>
      </c>
    </row>
    <row r="17" spans="1:13" x14ac:dyDescent="0.25">
      <c r="A17" s="2" t="s">
        <v>8</v>
      </c>
      <c r="B17" s="1">
        <v>1.9672133333333334E-4</v>
      </c>
      <c r="C17" s="1">
        <v>2.2395999999999999E-4</v>
      </c>
      <c r="D17" s="1">
        <v>8.4099999999999998E-5</v>
      </c>
      <c r="E17" s="1">
        <v>2.1533289999999998E-3</v>
      </c>
      <c r="F17" s="1">
        <v>2.3443040000000002E-3</v>
      </c>
      <c r="G17" s="1">
        <v>2.420471E-3</v>
      </c>
      <c r="H17" s="1">
        <v>1.7852079999999999E-3</v>
      </c>
      <c r="I17" s="1">
        <v>1.928227E-3</v>
      </c>
      <c r="J17" s="1">
        <v>1.4627539999999999E-3</v>
      </c>
      <c r="K17" s="1">
        <v>1.5491263333333334E-3</v>
      </c>
      <c r="L17" s="1">
        <v>5.9370500000000004E-4</v>
      </c>
      <c r="M17" s="1">
        <v>2.0670480000000001E-3</v>
      </c>
    </row>
    <row r="18" spans="1:13" x14ac:dyDescent="0.25">
      <c r="A18" s="2" t="s">
        <v>86</v>
      </c>
      <c r="B18" s="1">
        <v>9.8529999999999993E-4</v>
      </c>
      <c r="C18" s="1">
        <v>1.1404989999999999E-3</v>
      </c>
      <c r="D18" s="1">
        <v>9.7095099999999995E-4</v>
      </c>
      <c r="E18" s="1">
        <v>8.9460699999999995E-4</v>
      </c>
      <c r="F18" s="1">
        <v>8.1718199999999996E-4</v>
      </c>
      <c r="G18" s="1">
        <v>8.9331533333333326E-4</v>
      </c>
      <c r="H18" s="1">
        <v>9.6740599999999997E-4</v>
      </c>
      <c r="I18" s="1">
        <v>9.5288999999999997E-4</v>
      </c>
      <c r="J18" s="1">
        <v>9.2954300000000001E-4</v>
      </c>
      <c r="K18" s="1">
        <v>1.0385183333333334E-3</v>
      </c>
      <c r="L18" s="1">
        <v>1.1335519999999999E-3</v>
      </c>
      <c r="M18" s="1">
        <v>1.121698E-3</v>
      </c>
    </row>
    <row r="19" spans="1:13" x14ac:dyDescent="0.25">
      <c r="A19" s="2" t="s">
        <v>15</v>
      </c>
      <c r="B19" s="1">
        <v>1.4984403333333333E-2</v>
      </c>
      <c r="C19" s="1">
        <v>1.5292722E-2</v>
      </c>
      <c r="D19" s="1">
        <v>1.4944986E-2</v>
      </c>
      <c r="E19" s="1">
        <v>1.5953925000000001E-2</v>
      </c>
      <c r="F19" s="1">
        <v>1.5640370000000001E-2</v>
      </c>
      <c r="G19" s="1">
        <v>1.582389066666667E-2</v>
      </c>
      <c r="H19" s="1">
        <v>1.5867540999999999E-2</v>
      </c>
      <c r="I19" s="1">
        <v>1.512869E-2</v>
      </c>
      <c r="J19" s="1">
        <v>1.4834117000000001E-2</v>
      </c>
      <c r="K19" s="1">
        <v>1.5807706000000001E-2</v>
      </c>
      <c r="L19" s="1">
        <v>1.5535525E-2</v>
      </c>
      <c r="M19" s="1">
        <v>1.6433861000000001E-2</v>
      </c>
    </row>
    <row r="20" spans="1:13" x14ac:dyDescent="0.25">
      <c r="A20" s="2" t="s">
        <v>68</v>
      </c>
      <c r="B20" s="1">
        <v>2.2937796666666669E-3</v>
      </c>
      <c r="C20" s="1">
        <v>2.307295E-3</v>
      </c>
      <c r="D20" s="1">
        <v>2.2643670000000002E-3</v>
      </c>
      <c r="E20" s="1">
        <v>2.3843470000000002E-3</v>
      </c>
      <c r="F20" s="1">
        <v>2.3503949999999999E-3</v>
      </c>
      <c r="G20" s="1">
        <v>2.3202776666666667E-3</v>
      </c>
      <c r="H20" s="1">
        <v>2.3996009999999999E-3</v>
      </c>
      <c r="I20" s="1">
        <v>2.3403389999999999E-3</v>
      </c>
      <c r="J20" s="1">
        <v>2.412857E-3</v>
      </c>
      <c r="K20" s="1">
        <v>2.5212733333333337E-3</v>
      </c>
      <c r="L20" s="1">
        <v>2.5446879999999998E-3</v>
      </c>
      <c r="M20" s="1">
        <v>2.6844630000000002E-3</v>
      </c>
    </row>
    <row r="21" spans="1:13" x14ac:dyDescent="0.25">
      <c r="A21" s="2" t="s">
        <v>9</v>
      </c>
      <c r="B21" s="1">
        <v>5.5401206666666663E-3</v>
      </c>
      <c r="C21" s="1">
        <v>5.1844910000000003E-3</v>
      </c>
      <c r="D21" s="1">
        <v>6.05961E-3</v>
      </c>
      <c r="E21" s="1">
        <v>7.4449429999999999E-3</v>
      </c>
      <c r="F21" s="1">
        <v>7.6516140000000002E-3</v>
      </c>
      <c r="G21" s="1">
        <v>7.6490019999999994E-3</v>
      </c>
      <c r="H21" s="1">
        <v>6.483585E-3</v>
      </c>
      <c r="I21" s="1">
        <v>6.7695409999999996E-3</v>
      </c>
      <c r="J21" s="1">
        <v>6.8240569999999997E-3</v>
      </c>
      <c r="K21" s="1">
        <v>6.8476023333333335E-3</v>
      </c>
      <c r="L21" s="1">
        <v>6.7057330000000002E-3</v>
      </c>
      <c r="M21" s="1">
        <v>8.5751449999999993E-3</v>
      </c>
    </row>
    <row r="22" spans="1:13" x14ac:dyDescent="0.25">
      <c r="A22" s="2" t="s">
        <v>52</v>
      </c>
      <c r="B22" s="1">
        <v>1.3032596666666667E-3</v>
      </c>
      <c r="C22" s="1">
        <v>1.3064210000000001E-3</v>
      </c>
      <c r="D22" s="1">
        <v>1.1593910000000001E-3</v>
      </c>
      <c r="E22" s="1">
        <v>1.147244E-3</v>
      </c>
      <c r="F22" s="1">
        <v>1.063474E-3</v>
      </c>
      <c r="G22" s="1">
        <v>1.1034645666666667E-3</v>
      </c>
      <c r="H22" s="1">
        <v>9.3305000000000005E-4</v>
      </c>
      <c r="I22" s="1">
        <v>8.5862500000000001E-4</v>
      </c>
      <c r="J22" s="1">
        <v>8.1232099999999996E-4</v>
      </c>
      <c r="K22" s="1">
        <v>8.3128100000000001E-4</v>
      </c>
      <c r="L22" s="1">
        <v>9.7866100000000003E-4</v>
      </c>
      <c r="M22" s="1">
        <v>7.7564300000000001E-4</v>
      </c>
    </row>
    <row r="23" spans="1:13" ht="30" customHeight="1" x14ac:dyDescent="0.25">
      <c r="A23" s="2" t="s">
        <v>75</v>
      </c>
      <c r="B23" s="1">
        <v>1.1671177333333333E-2</v>
      </c>
      <c r="C23" s="1">
        <v>1.0125577E-2</v>
      </c>
      <c r="D23" s="1">
        <v>9.6003159999999994E-3</v>
      </c>
      <c r="E23" s="1">
        <v>1.1178456E-2</v>
      </c>
      <c r="F23" s="1">
        <v>1.0461135E-2</v>
      </c>
      <c r="G23" s="1">
        <v>1.0871420600000001E-2</v>
      </c>
      <c r="H23" s="1">
        <v>1.0084331E-2</v>
      </c>
      <c r="I23" s="1">
        <v>9.7351850000000004E-3</v>
      </c>
      <c r="J23" s="1">
        <v>9.5871289999999998E-3</v>
      </c>
      <c r="K23" s="1">
        <v>1.0094246333333333E-2</v>
      </c>
      <c r="L23" s="1">
        <v>9.9705369999999998E-3</v>
      </c>
      <c r="M23" s="1">
        <v>1.0571209E-2</v>
      </c>
    </row>
    <row r="24" spans="1:13" ht="16.8" customHeight="1" x14ac:dyDescent="0.25">
      <c r="A24" s="2" t="s">
        <v>16</v>
      </c>
      <c r="B24" s="1">
        <v>6.9287066666666669E-4</v>
      </c>
      <c r="C24" s="1">
        <v>5.7451599999999996E-4</v>
      </c>
      <c r="D24" s="1">
        <v>8.0310199999999998E-4</v>
      </c>
      <c r="E24" s="1">
        <v>2.0383227000000002E-3</v>
      </c>
      <c r="F24" s="1">
        <v>1.098768E-3</v>
      </c>
      <c r="G24" s="1">
        <v>1.4443892333333335E-3</v>
      </c>
      <c r="H24" s="1">
        <v>5.6795599999999999E-4</v>
      </c>
      <c r="I24" s="1">
        <v>7.5869000000000002E-4</v>
      </c>
      <c r="J24" s="1">
        <v>4.4924E-4</v>
      </c>
      <c r="K24" s="1">
        <v>8.8426736666666675E-4</v>
      </c>
      <c r="L24" s="1">
        <v>8.9619999999999999E-4</v>
      </c>
      <c r="M24" s="1">
        <v>8.7547000000000005E-4</v>
      </c>
    </row>
    <row r="25" spans="1:13" x14ac:dyDescent="0.25">
      <c r="A25" s="2" t="s">
        <v>12</v>
      </c>
      <c r="B25" s="1">
        <v>4.205594333333334E-3</v>
      </c>
      <c r="C25" s="1">
        <v>3.958395E-3</v>
      </c>
      <c r="D25" s="1">
        <v>4.3147510000000003E-3</v>
      </c>
      <c r="E25" s="1">
        <v>2.9746249999999998E-3</v>
      </c>
      <c r="F25" s="1">
        <v>2.9919859999999999E-3</v>
      </c>
      <c r="G25" s="1">
        <v>2.9669501000000004E-3</v>
      </c>
      <c r="H25" s="1">
        <v>3.1934440000000001E-3</v>
      </c>
      <c r="I25" s="1">
        <v>2.6640079999999998E-3</v>
      </c>
      <c r="J25" s="1">
        <v>3.1432029999999998E-3</v>
      </c>
      <c r="K25" s="1">
        <v>2.4034680000000002E-3</v>
      </c>
      <c r="L25" s="1">
        <v>2.014488E-3</v>
      </c>
      <c r="M25" s="1">
        <v>2.6605560000000001E-3</v>
      </c>
    </row>
    <row r="26" spans="1:13" x14ac:dyDescent="0.25">
      <c r="A26" s="2" t="s">
        <v>33</v>
      </c>
      <c r="B26" s="1">
        <v>1.3135840000000002E-3</v>
      </c>
      <c r="C26" s="1">
        <v>1.3158379999999999E-3</v>
      </c>
      <c r="D26" s="1">
        <v>1.1663960000000001E-3</v>
      </c>
      <c r="E26" s="1">
        <v>1.4652392E-3</v>
      </c>
      <c r="F26" s="1">
        <v>1.581187E-3</v>
      </c>
      <c r="G26" s="1">
        <v>1.5108270666666665E-3</v>
      </c>
      <c r="H26" s="1">
        <v>2.114243E-3</v>
      </c>
      <c r="I26" s="1">
        <v>1.1298059999999999E-3</v>
      </c>
      <c r="J26" s="1">
        <v>1.6050330000000001E-3</v>
      </c>
      <c r="K26" s="1">
        <v>1.6416250000000001E-3</v>
      </c>
      <c r="L26" s="1">
        <v>1.5184840000000001E-3</v>
      </c>
      <c r="M26" s="1">
        <v>1.2966259999999999E-3</v>
      </c>
    </row>
    <row r="27" spans="1:13" x14ac:dyDescent="0.25">
      <c r="A27" s="2" t="s">
        <v>27</v>
      </c>
      <c r="B27" s="1">
        <v>6.5738049999999994E-3</v>
      </c>
      <c r="C27" s="1">
        <v>6.7034620000000003E-3</v>
      </c>
      <c r="D27" s="1">
        <v>6.5316910000000001E-3</v>
      </c>
      <c r="E27" s="1">
        <v>7.0430960000000004E-3</v>
      </c>
      <c r="F27" s="1">
        <v>6.9669909999999996E-3</v>
      </c>
      <c r="G27" s="1">
        <v>6.792719E-3</v>
      </c>
      <c r="H27" s="1">
        <v>6.8036199999999998E-3</v>
      </c>
      <c r="I27" s="1">
        <v>6.5934899999999996E-3</v>
      </c>
      <c r="J27" s="1">
        <v>6.571113E-3</v>
      </c>
      <c r="K27" s="1">
        <v>6.8480219999999996E-3</v>
      </c>
      <c r="L27" s="1">
        <v>6.5353920000000001E-3</v>
      </c>
      <c r="M27" s="1">
        <v>7.285578E-3</v>
      </c>
    </row>
    <row r="28" spans="1:13" x14ac:dyDescent="0.25">
      <c r="A28" s="2" t="s">
        <v>65</v>
      </c>
      <c r="B28" s="1">
        <v>2.2195183333333333E-3</v>
      </c>
      <c r="C28" s="1">
        <v>2.038888E-3</v>
      </c>
      <c r="D28" s="1">
        <v>2.2444930000000002E-3</v>
      </c>
      <c r="E28" s="1">
        <v>1.138902E-3</v>
      </c>
      <c r="F28" s="1">
        <v>2.799775E-3</v>
      </c>
      <c r="G28" s="1">
        <v>2.3577273333333332E-3</v>
      </c>
      <c r="H28" s="1">
        <v>1.686307E-3</v>
      </c>
      <c r="I28" s="1">
        <v>2.5138719999999999E-3</v>
      </c>
      <c r="J28" s="1">
        <v>1.425206E-3</v>
      </c>
      <c r="K28" s="1">
        <v>2.6673306666666666E-3</v>
      </c>
      <c r="L28" s="1">
        <v>2.5690919999999998E-3</v>
      </c>
      <c r="M28" s="1">
        <v>2.7107749999999999E-3</v>
      </c>
    </row>
    <row r="29" spans="1:13" x14ac:dyDescent="0.25">
      <c r="A29" s="2" t="s">
        <v>10</v>
      </c>
      <c r="B29" s="1">
        <v>5.3520669999999994E-3</v>
      </c>
      <c r="C29" s="1">
        <v>4.8425669999999999E-3</v>
      </c>
      <c r="D29" s="1">
        <v>4.150043E-3</v>
      </c>
      <c r="E29" s="1">
        <v>3.5870329999999999E-3</v>
      </c>
      <c r="F29" s="1">
        <v>3.0229419999999998E-3</v>
      </c>
      <c r="G29" s="1">
        <v>3.230775E-3</v>
      </c>
      <c r="H29" s="1">
        <v>4.3032840000000001E-3</v>
      </c>
      <c r="I29" s="1">
        <v>3.86222E-3</v>
      </c>
      <c r="J29" s="1">
        <v>3.775722E-3</v>
      </c>
      <c r="K29" s="1">
        <v>3.8007903333333332E-3</v>
      </c>
      <c r="L29" s="1">
        <v>3.044878E-3</v>
      </c>
      <c r="M29" s="1">
        <v>4.6391560000000002E-3</v>
      </c>
    </row>
    <row r="30" spans="1:13" x14ac:dyDescent="0.25">
      <c r="A30" s="2" t="s">
        <v>19</v>
      </c>
      <c r="B30" s="1">
        <v>1.1315879666666667E-2</v>
      </c>
      <c r="C30" s="1">
        <v>1.1536551000000001E-2</v>
      </c>
      <c r="D30" s="1">
        <v>1.1209754000000001E-2</v>
      </c>
      <c r="E30" s="1">
        <v>1.1992344E-2</v>
      </c>
      <c r="F30" s="1">
        <v>1.1819712E-2</v>
      </c>
      <c r="G30" s="1">
        <v>1.1818549333333333E-2</v>
      </c>
      <c r="H30" s="1">
        <v>1.2100026E-2</v>
      </c>
      <c r="I30" s="1">
        <v>1.1245358E-2</v>
      </c>
      <c r="J30" s="1">
        <v>1.1697322E-2</v>
      </c>
      <c r="K30" s="1">
        <v>1.1609296333333333E-2</v>
      </c>
      <c r="L30" s="1">
        <v>1.1298891E-2</v>
      </c>
      <c r="M30" s="1">
        <v>1.2279862000000001E-2</v>
      </c>
    </row>
    <row r="31" spans="1:13" x14ac:dyDescent="0.25">
      <c r="A31" s="2" t="s">
        <v>37</v>
      </c>
      <c r="B31" s="1">
        <v>4.2532799999999999E-4</v>
      </c>
      <c r="C31" s="1">
        <v>4.0077800000000002E-4</v>
      </c>
      <c r="D31" s="1">
        <v>4.7890500000000001E-4</v>
      </c>
      <c r="E31" s="1">
        <v>5.7162300000000005E-4</v>
      </c>
      <c r="F31" s="1">
        <v>5.9434199999999998E-4</v>
      </c>
      <c r="G31" s="1">
        <v>5.8673100000000006E-4</v>
      </c>
      <c r="H31" s="1">
        <v>4.96942E-4</v>
      </c>
      <c r="I31" s="1">
        <v>5.1423699999999996E-4</v>
      </c>
      <c r="J31" s="1">
        <v>5.1480299999999998E-4</v>
      </c>
      <c r="K31" s="1">
        <v>5.3212866666666663E-4</v>
      </c>
      <c r="L31" s="1">
        <v>5.2338000000000005E-4</v>
      </c>
      <c r="M31" s="1">
        <v>6.7274000000000001E-4</v>
      </c>
    </row>
    <row r="32" spans="1:13" x14ac:dyDescent="0.25">
      <c r="A32" s="2" t="s">
        <v>36</v>
      </c>
      <c r="B32" s="1">
        <v>3.5594566666666662E-4</v>
      </c>
      <c r="C32" s="1">
        <v>5.0723399999999996E-4</v>
      </c>
      <c r="D32" s="1">
        <v>3.0088400000000001E-4</v>
      </c>
      <c r="E32" s="1">
        <v>1.0587299999999999E-4</v>
      </c>
      <c r="F32" s="1">
        <v>2.2303700000000001E-4</v>
      </c>
      <c r="G32" s="1">
        <v>1.99896E-4</v>
      </c>
      <c r="H32" s="1">
        <v>4.43442E-4</v>
      </c>
      <c r="I32" s="1">
        <v>6.5224499999999997E-4</v>
      </c>
      <c r="J32" s="1">
        <v>1.101199E-3</v>
      </c>
      <c r="K32" s="1">
        <v>8.1630966666666662E-4</v>
      </c>
      <c r="L32" s="1">
        <v>7.1183499999999996E-4</v>
      </c>
      <c r="M32" s="1">
        <v>5.4532199999999999E-4</v>
      </c>
    </row>
    <row r="33" spans="1:13" x14ac:dyDescent="0.25">
      <c r="A33" s="2" t="s">
        <v>61</v>
      </c>
      <c r="B33" s="1">
        <v>5.6016863333333338E-3</v>
      </c>
      <c r="C33" s="1">
        <v>5.6368649999999996E-3</v>
      </c>
      <c r="D33" s="1">
        <v>5.875875E-3</v>
      </c>
      <c r="E33" s="1">
        <v>5.5582119999999999E-3</v>
      </c>
      <c r="F33" s="1">
        <v>5.4949600000000001E-3</v>
      </c>
      <c r="G33" s="1">
        <v>5.6576243333333331E-3</v>
      </c>
      <c r="H33" s="1">
        <v>6.077664E-3</v>
      </c>
      <c r="I33" s="1">
        <v>5.7872729999999999E-3</v>
      </c>
      <c r="J33" s="1">
        <v>6.0411220000000003E-3</v>
      </c>
      <c r="K33" s="1">
        <v>6.3594439999999997E-3</v>
      </c>
      <c r="L33" s="1">
        <v>7.0165230000000002E-3</v>
      </c>
      <c r="M33" s="1">
        <v>6.7320499999999998E-3</v>
      </c>
    </row>
    <row r="34" spans="1:13" x14ac:dyDescent="0.25">
      <c r="A34" s="2" t="s">
        <v>76</v>
      </c>
      <c r="B34" s="1">
        <v>1.7168266666666666E-4</v>
      </c>
      <c r="C34" s="1">
        <v>2.51511E-4</v>
      </c>
      <c r="D34" s="1">
        <v>1.4587500000000001E-4</v>
      </c>
      <c r="E34" s="1">
        <v>1.63E-5</v>
      </c>
      <c r="F34" s="1">
        <v>8.2399999999999997E-5</v>
      </c>
      <c r="G34" s="1">
        <v>6.3833333333333331E-5</v>
      </c>
      <c r="H34" s="1">
        <v>1.96393E-4</v>
      </c>
      <c r="I34" s="1">
        <v>2.7744999999999999E-4</v>
      </c>
      <c r="J34" s="1">
        <v>4.9231600000000002E-4</v>
      </c>
      <c r="K34" s="1">
        <v>2.886013333333333E-4</v>
      </c>
      <c r="L34" s="1">
        <v>3.42911E-4</v>
      </c>
      <c r="M34" s="1">
        <v>2.1679800000000001E-4</v>
      </c>
    </row>
    <row r="35" spans="1:13" x14ac:dyDescent="0.25">
      <c r="A35" s="2" t="s">
        <v>79</v>
      </c>
      <c r="B35" s="1">
        <v>7.6260777000000002E-2</v>
      </c>
      <c r="C35" s="1">
        <v>6.8493449999999997E-2</v>
      </c>
      <c r="D35" s="1">
        <v>7.9922950000000006E-2</v>
      </c>
      <c r="E35" s="1">
        <v>7.6185838000000006E-2</v>
      </c>
      <c r="F35" s="1">
        <v>7.4311767000000001E-2</v>
      </c>
      <c r="G35" s="1">
        <v>7.5524303666666667E-2</v>
      </c>
      <c r="H35" s="1">
        <v>7.4641297999999995E-2</v>
      </c>
      <c r="I35" s="1">
        <v>7.7616375000000001E-2</v>
      </c>
      <c r="J35" s="1">
        <v>7.1695912000000001E-2</v>
      </c>
      <c r="K35" s="1">
        <v>6.8680164333333335E-2</v>
      </c>
      <c r="L35" s="1">
        <v>6.8067131000000003E-2</v>
      </c>
      <c r="M35" s="1">
        <v>6.1891177999999998E-2</v>
      </c>
    </row>
    <row r="36" spans="1:13" x14ac:dyDescent="0.25">
      <c r="A36" s="2" t="s">
        <v>85</v>
      </c>
      <c r="B36" s="1">
        <v>1.6323033333333334E-4</v>
      </c>
      <c r="C36" s="1">
        <v>2.3159499999999999E-4</v>
      </c>
      <c r="D36" s="1">
        <v>1.3516299999999999E-4</v>
      </c>
      <c r="E36" s="1">
        <v>1.1393E-4</v>
      </c>
      <c r="F36" s="1">
        <v>1.72783E-4</v>
      </c>
      <c r="G36" s="1">
        <v>1.7301933333333333E-4</v>
      </c>
      <c r="H36" s="1">
        <v>2.30127E-4</v>
      </c>
      <c r="I36" s="1">
        <v>3.0181199999999999E-4</v>
      </c>
      <c r="J36" s="1">
        <v>6.9060699999999998E-4</v>
      </c>
      <c r="K36" s="1">
        <v>3.9564099999999996E-4</v>
      </c>
      <c r="L36" s="1">
        <v>5.7493900000000001E-4</v>
      </c>
      <c r="M36" s="1">
        <v>2.9657000000000002E-4</v>
      </c>
    </row>
    <row r="37" spans="1:13" x14ac:dyDescent="0.25">
      <c r="A37" s="2" t="s">
        <v>89</v>
      </c>
      <c r="B37" s="1">
        <v>7.204906666666667E-4</v>
      </c>
      <c r="C37" s="1">
        <v>7.6427099999999996E-4</v>
      </c>
      <c r="D37" s="1">
        <v>7.5800300000000004E-4</v>
      </c>
      <c r="E37" s="1">
        <v>7.07334E-4</v>
      </c>
      <c r="F37" s="1">
        <v>6.7705100000000002E-4</v>
      </c>
      <c r="G37" s="1">
        <v>7.1699466666666663E-4</v>
      </c>
      <c r="H37" s="1">
        <v>7.9317799999999996E-4</v>
      </c>
      <c r="I37" s="1">
        <v>7.7417600000000001E-4</v>
      </c>
      <c r="J37" s="1">
        <v>7.9450600000000005E-4</v>
      </c>
      <c r="K37" s="1">
        <v>8.1945333333333342E-4</v>
      </c>
      <c r="L37" s="1">
        <v>9.0580200000000004E-4</v>
      </c>
      <c r="M37" s="1">
        <v>8.7759100000000005E-4</v>
      </c>
    </row>
    <row r="38" spans="1:13" x14ac:dyDescent="0.25">
      <c r="A38" s="2" t="s">
        <v>80</v>
      </c>
      <c r="B38" s="1">
        <v>1.0536913333333332E-3</v>
      </c>
      <c r="C38" s="1">
        <v>1.225535E-3</v>
      </c>
      <c r="D38" s="1">
        <v>7.72137E-4</v>
      </c>
      <c r="E38" s="1">
        <v>8.6494899999999995E-4</v>
      </c>
      <c r="F38" s="1">
        <v>9.4282600000000002E-4</v>
      </c>
      <c r="G38" s="1">
        <v>9.9425866666666657E-4</v>
      </c>
      <c r="H38" s="1">
        <v>9.6385399999999999E-4</v>
      </c>
      <c r="I38" s="1">
        <v>1.2836410000000001E-3</v>
      </c>
      <c r="J38" s="1">
        <v>1.242803E-3</v>
      </c>
      <c r="K38" s="1">
        <v>1.2601316666666666E-3</v>
      </c>
      <c r="L38" s="1">
        <v>1.3547019999999999E-3</v>
      </c>
      <c r="M38" s="1">
        <v>1.331044E-3</v>
      </c>
    </row>
    <row r="39" spans="1:13" x14ac:dyDescent="0.25">
      <c r="A39" s="2" t="s">
        <v>50</v>
      </c>
      <c r="B39" s="1">
        <v>2.2204653333333332E-3</v>
      </c>
      <c r="C39" s="1">
        <v>1.9228019999999999E-3</v>
      </c>
      <c r="D39" s="1">
        <v>2.5517220000000002E-3</v>
      </c>
      <c r="E39" s="1">
        <v>2.0096670000000001E-3</v>
      </c>
      <c r="F39" s="1">
        <v>2.2119380000000001E-3</v>
      </c>
      <c r="G39" s="1">
        <v>2.2997063333333335E-3</v>
      </c>
      <c r="H39" s="1">
        <v>2.9978700000000001E-3</v>
      </c>
      <c r="I39" s="1">
        <v>3.2478730000000001E-3</v>
      </c>
      <c r="J39" s="1">
        <v>2.993154E-3</v>
      </c>
      <c r="K39" s="1">
        <v>2.4930216666666665E-3</v>
      </c>
      <c r="L39" s="1">
        <v>2.4021960000000001E-3</v>
      </c>
      <c r="M39" s="1">
        <v>2.7123669999999998E-3</v>
      </c>
    </row>
    <row r="40" spans="1:13" x14ac:dyDescent="0.25">
      <c r="A40" s="2" t="s">
        <v>54</v>
      </c>
      <c r="B40" s="1">
        <v>1.6923333333333333E-7</v>
      </c>
      <c r="C40" s="1">
        <v>1.4899999999999999E-8</v>
      </c>
      <c r="D40" s="1">
        <v>4.7E-7</v>
      </c>
      <c r="E40" s="1">
        <v>5.6300000000000001E-8</v>
      </c>
      <c r="F40" s="1">
        <v>2.1600000000000002E-8</v>
      </c>
      <c r="G40" s="1">
        <v>3.5966666666666671E-8</v>
      </c>
      <c r="H40" s="1">
        <v>3.101E-4</v>
      </c>
      <c r="I40" s="1">
        <v>3.67487E-4</v>
      </c>
      <c r="J40" s="1">
        <v>3.1963599999999999E-4</v>
      </c>
      <c r="K40" s="1">
        <v>5.4366666666666677E-8</v>
      </c>
      <c r="L40" s="1">
        <v>1.2E-9</v>
      </c>
      <c r="M40" s="1">
        <v>1.9000000000000001E-9</v>
      </c>
    </row>
    <row r="41" spans="1:13" x14ac:dyDescent="0.25">
      <c r="A41" s="2" t="s">
        <v>35</v>
      </c>
      <c r="B41" s="1">
        <v>4.1640996666666664E-3</v>
      </c>
      <c r="C41" s="1">
        <v>4.2091810000000002E-3</v>
      </c>
      <c r="D41" s="1">
        <v>4.191167E-3</v>
      </c>
      <c r="E41" s="1">
        <v>4.3584849999999996E-3</v>
      </c>
      <c r="F41" s="1">
        <v>4.5297230000000003E-3</v>
      </c>
      <c r="G41" s="1">
        <v>4.3045296666666668E-3</v>
      </c>
      <c r="H41" s="1">
        <v>4.3341079999999997E-3</v>
      </c>
      <c r="I41" s="1">
        <v>4.1410199999999996E-3</v>
      </c>
      <c r="J41" s="1">
        <v>4.0206520000000004E-3</v>
      </c>
      <c r="K41" s="1">
        <v>4.2969836666666662E-3</v>
      </c>
      <c r="L41" s="1">
        <v>4.1945000000000003E-3</v>
      </c>
      <c r="M41" s="1">
        <v>4.4995290000000004E-3</v>
      </c>
    </row>
    <row r="42" spans="1:13" x14ac:dyDescent="0.25">
      <c r="A42" s="2" t="s">
        <v>39</v>
      </c>
      <c r="B42" s="1">
        <v>7.7833733333333331E-4</v>
      </c>
      <c r="C42" s="1">
        <v>7.1308000000000005E-4</v>
      </c>
      <c r="D42" s="1">
        <v>7.41082E-4</v>
      </c>
      <c r="E42" s="1">
        <v>9.1042300000000005E-4</v>
      </c>
      <c r="F42" s="1">
        <v>8.5592100000000005E-4</v>
      </c>
      <c r="G42" s="1">
        <v>9.2354166666666669E-4</v>
      </c>
      <c r="H42" s="1">
        <v>8.7527799999999995E-4</v>
      </c>
      <c r="I42" s="1">
        <v>9.3161399999999999E-4</v>
      </c>
      <c r="J42" s="1">
        <v>1.053366E-3</v>
      </c>
      <c r="K42" s="1">
        <v>9.9528166666666674E-4</v>
      </c>
      <c r="L42" s="1">
        <v>1.099846E-3</v>
      </c>
      <c r="M42" s="1">
        <v>1.087724E-3</v>
      </c>
    </row>
    <row r="43" spans="1:13" x14ac:dyDescent="0.25">
      <c r="A43" s="2" t="s">
        <v>44</v>
      </c>
      <c r="B43" s="1">
        <v>3.3745470000000003E-3</v>
      </c>
      <c r="C43" s="1">
        <v>2.779807E-3</v>
      </c>
      <c r="D43" s="1">
        <v>2.9456119999999998E-3</v>
      </c>
      <c r="E43" s="1">
        <v>3.6772900000000002E-4</v>
      </c>
      <c r="F43" s="1">
        <v>2.9609200000000001E-3</v>
      </c>
      <c r="G43" s="1">
        <v>1.4157226666666669E-3</v>
      </c>
      <c r="H43" s="1">
        <v>3.0204800000000002E-4</v>
      </c>
      <c r="I43" s="1">
        <v>7.0552699999999996E-4</v>
      </c>
      <c r="J43" s="1">
        <v>6.2522900000000004E-4</v>
      </c>
      <c r="K43" s="1">
        <v>4.3250066666666669E-4</v>
      </c>
      <c r="L43" s="1">
        <v>3.3906499999999999E-4</v>
      </c>
      <c r="M43" s="1">
        <v>6.52295E-4</v>
      </c>
    </row>
    <row r="44" spans="1:13" x14ac:dyDescent="0.25">
      <c r="A44" s="2" t="s">
        <v>72</v>
      </c>
      <c r="B44" s="1">
        <v>3.9190633333333335E-4</v>
      </c>
      <c r="C44" s="1">
        <v>3.3549799999999999E-4</v>
      </c>
      <c r="D44" s="1">
        <v>4.66007E-4</v>
      </c>
      <c r="E44" s="1">
        <v>5.3660899999999996E-4</v>
      </c>
      <c r="F44" s="1">
        <v>4.5269100000000002E-4</v>
      </c>
      <c r="G44" s="1">
        <v>4.055736666666667E-4</v>
      </c>
      <c r="H44" s="1">
        <v>9.9699999999999998E-5</v>
      </c>
      <c r="I44" s="1">
        <v>2.97705E-4</v>
      </c>
      <c r="J44" s="1">
        <v>8.8586800000000005E-4</v>
      </c>
      <c r="K44" s="1">
        <v>1.3174133333333335E-4</v>
      </c>
      <c r="L44" s="1">
        <v>1.97488E-4</v>
      </c>
      <c r="M44" s="1">
        <v>1.5593599999999999E-4</v>
      </c>
    </row>
    <row r="45" spans="1:13" x14ac:dyDescent="0.25">
      <c r="A45" s="2" t="s">
        <v>74</v>
      </c>
      <c r="B45" s="1">
        <v>7.7906333333333324E-4</v>
      </c>
      <c r="C45" s="1">
        <v>6.5576299999999996E-4</v>
      </c>
      <c r="D45" s="1">
        <v>7.2711499999999997E-4</v>
      </c>
      <c r="E45" s="1">
        <v>4.9298600000000005E-4</v>
      </c>
      <c r="F45" s="1">
        <v>5.45302E-4</v>
      </c>
      <c r="G45" s="1">
        <v>6.858383333333334E-4</v>
      </c>
      <c r="H45" s="1">
        <v>5.0441699999999995E-4</v>
      </c>
      <c r="I45" s="1">
        <v>5.2649299999999995E-4</v>
      </c>
      <c r="J45" s="1">
        <v>5.1856000000000005E-4</v>
      </c>
      <c r="K45" s="1">
        <v>5.1199099999999994E-4</v>
      </c>
      <c r="L45" s="1">
        <v>4.4624399999999999E-4</v>
      </c>
      <c r="M45" s="1">
        <v>5.4730499999999999E-4</v>
      </c>
    </row>
    <row r="46" spans="1:13" x14ac:dyDescent="0.25">
      <c r="A46" s="2" t="s">
        <v>73</v>
      </c>
      <c r="B46" s="1">
        <v>6.8300366666666659E-4</v>
      </c>
      <c r="C46" s="1">
        <v>5.4608499999999997E-4</v>
      </c>
      <c r="D46" s="1">
        <v>6.3502000000000003E-4</v>
      </c>
      <c r="E46" s="1">
        <v>3.8329299999999999E-4</v>
      </c>
      <c r="F46" s="1">
        <v>4.2917500000000001E-4</v>
      </c>
      <c r="G46" s="1">
        <v>5.48958E-4</v>
      </c>
      <c r="H46" s="1">
        <v>4.0391800000000002E-4</v>
      </c>
      <c r="I46" s="1">
        <v>4.0540999999999998E-4</v>
      </c>
      <c r="J46" s="1">
        <v>4.1347500000000001E-4</v>
      </c>
      <c r="K46" s="1">
        <v>4.0365766666666667E-4</v>
      </c>
      <c r="L46" s="1">
        <v>3.9576699999999999E-4</v>
      </c>
      <c r="M46" s="1">
        <v>4.0534300000000001E-4</v>
      </c>
    </row>
    <row r="47" spans="1:13" x14ac:dyDescent="0.25">
      <c r="A47" s="2" t="s">
        <v>71</v>
      </c>
      <c r="B47" s="1">
        <v>5.6363966666666664E-5</v>
      </c>
      <c r="C47" s="1">
        <v>5.3536599999999998E-5</v>
      </c>
      <c r="D47" s="1">
        <v>5.1343600000000001E-5</v>
      </c>
      <c r="E47" s="1">
        <v>2.2221099999999999E-4</v>
      </c>
      <c r="F47" s="1">
        <v>2.8642899999999999E-4</v>
      </c>
      <c r="G47" s="1">
        <v>8.6847533333333322E-4</v>
      </c>
      <c r="H47" s="1">
        <v>1.78911E-4</v>
      </c>
      <c r="I47" s="1">
        <v>3.4794600000000002E-4</v>
      </c>
      <c r="J47" s="1">
        <v>6.6323E-4</v>
      </c>
      <c r="K47" s="1">
        <v>3.14548E-4</v>
      </c>
      <c r="L47" s="1">
        <v>2.27102E-4</v>
      </c>
      <c r="M47" s="1">
        <v>3.7967200000000001E-4</v>
      </c>
    </row>
    <row r="48" spans="1:13" x14ac:dyDescent="0.25">
      <c r="A48" s="2" t="s">
        <v>45</v>
      </c>
      <c r="B48" s="1">
        <v>5.0104356666666669E-3</v>
      </c>
      <c r="C48" s="1">
        <v>4.120617E-3</v>
      </c>
      <c r="D48" s="1">
        <v>4.1018030000000002E-3</v>
      </c>
      <c r="E48" s="1">
        <v>3.0536869999999998E-3</v>
      </c>
      <c r="F48" s="1">
        <v>3.3201939999999998E-3</v>
      </c>
      <c r="G48" s="1">
        <v>3.8673983333333329E-3</v>
      </c>
      <c r="H48" s="1">
        <v>2.3851010000000001E-3</v>
      </c>
      <c r="I48" s="1">
        <v>2.467393E-3</v>
      </c>
      <c r="J48" s="1">
        <v>1.9989999999999999E-3</v>
      </c>
      <c r="K48" s="1">
        <v>1.6967286666666667E-3</v>
      </c>
      <c r="L48" s="1">
        <v>1.128743E-3</v>
      </c>
      <c r="M48" s="1">
        <v>1.775188E-3</v>
      </c>
    </row>
    <row r="49" spans="1:13" x14ac:dyDescent="0.25">
      <c r="A49" s="2" t="s">
        <v>92</v>
      </c>
      <c r="B49" s="1">
        <v>4.8978810666666671E-2</v>
      </c>
      <c r="C49" s="1">
        <v>4.1171707000000002E-2</v>
      </c>
      <c r="D49" s="1">
        <v>4.5903114000000002E-2</v>
      </c>
      <c r="E49" s="1">
        <v>3.7788154999999997E-2</v>
      </c>
      <c r="F49" s="1">
        <v>4.379342E-2</v>
      </c>
      <c r="G49" s="1">
        <v>5.071739833333333E-2</v>
      </c>
      <c r="H49" s="1">
        <v>3.8236648999999998E-2</v>
      </c>
      <c r="I49" s="1">
        <v>4.2586018000000003E-2</v>
      </c>
      <c r="J49" s="1">
        <v>3.8740445999999998E-2</v>
      </c>
      <c r="K49" s="1">
        <v>4.8106489666666669E-2</v>
      </c>
      <c r="L49" s="1">
        <v>4.9952660000000003E-2</v>
      </c>
      <c r="M49" s="1">
        <v>4.7370615999999997E-2</v>
      </c>
    </row>
    <row r="50" spans="1:13" x14ac:dyDescent="0.25">
      <c r="A50" s="2" t="s">
        <v>22</v>
      </c>
      <c r="B50" s="1">
        <v>9.5422999999999992E-4</v>
      </c>
      <c r="C50" s="1">
        <v>7.6665499999999998E-4</v>
      </c>
      <c r="D50" s="1">
        <v>8.8675500000000003E-4</v>
      </c>
      <c r="E50" s="1">
        <v>4.8177700000000002E-4</v>
      </c>
      <c r="F50" s="1">
        <v>5.37913E-4</v>
      </c>
      <c r="G50" s="1">
        <v>4.770636666666667E-4</v>
      </c>
      <c r="H50" s="1">
        <v>5.1282499999999996E-4</v>
      </c>
      <c r="I50" s="1">
        <v>4.9037400000000002E-4</v>
      </c>
      <c r="J50" s="1">
        <v>5.4106599999999999E-4</v>
      </c>
      <c r="K50" s="1">
        <v>5.0545899999999999E-4</v>
      </c>
      <c r="L50" s="1">
        <v>5.2925499999999996E-4</v>
      </c>
      <c r="M50" s="1">
        <v>4.96081E-4</v>
      </c>
    </row>
    <row r="51" spans="1:13" x14ac:dyDescent="0.25">
      <c r="A51" s="2" t="s">
        <v>51</v>
      </c>
      <c r="B51" s="1">
        <v>3.8618340000000002E-3</v>
      </c>
      <c r="C51" s="1">
        <v>4.1463070000000001E-3</v>
      </c>
      <c r="D51" s="1">
        <v>4.1310599999999998E-3</v>
      </c>
      <c r="E51" s="1">
        <v>4.7637959999999998E-3</v>
      </c>
      <c r="F51" s="1">
        <v>3.7940750000000001E-3</v>
      </c>
      <c r="G51" s="1">
        <v>3.9465339999999998E-3</v>
      </c>
      <c r="H51" s="1">
        <v>4.5212280000000004E-3</v>
      </c>
      <c r="I51" s="1">
        <v>4.6029210000000003E-3</v>
      </c>
      <c r="J51" s="1">
        <v>4.4738740000000001E-3</v>
      </c>
      <c r="K51" s="1">
        <v>4.3978439999999997E-3</v>
      </c>
      <c r="L51" s="1">
        <v>5.2193279999999996E-3</v>
      </c>
      <c r="M51" s="1">
        <v>3.9498659999999998E-3</v>
      </c>
    </row>
    <row r="52" spans="1:13" x14ac:dyDescent="0.25">
      <c r="A52" s="2" t="s">
        <v>18</v>
      </c>
      <c r="B52" s="1">
        <v>1.9892533333333334E-4</v>
      </c>
      <c r="C52" s="1">
        <v>1.78388E-4</v>
      </c>
      <c r="D52" s="1">
        <v>1.8963199999999999E-4</v>
      </c>
      <c r="E52" s="1">
        <v>6.8031199999999997E-4</v>
      </c>
      <c r="F52" s="1">
        <v>7.11321E-4</v>
      </c>
      <c r="G52" s="1">
        <v>6.9884633333333341E-4</v>
      </c>
      <c r="H52" s="1">
        <v>6.3923800000000006E-5</v>
      </c>
      <c r="I52" s="1">
        <v>4.5349100000000003E-5</v>
      </c>
      <c r="J52" s="1">
        <v>1.8853100000000001E-5</v>
      </c>
      <c r="K52" s="1">
        <v>1.0918733333333333E-5</v>
      </c>
      <c r="L52" s="1">
        <v>8.0299000000000008E-6</v>
      </c>
      <c r="M52" s="1">
        <v>1.2106899999999999E-5</v>
      </c>
    </row>
    <row r="53" spans="1:13" x14ac:dyDescent="0.25">
      <c r="A53" s="2" t="s">
        <v>78</v>
      </c>
      <c r="B53" s="1">
        <v>7.8330116000000005E-2</v>
      </c>
      <c r="C53" s="1">
        <v>6.5962079000000007E-2</v>
      </c>
      <c r="D53" s="1">
        <v>7.2777566000000002E-2</v>
      </c>
      <c r="E53" s="1">
        <v>6.0325787999999998E-2</v>
      </c>
      <c r="F53" s="1">
        <v>7.0248750999999998E-2</v>
      </c>
      <c r="G53" s="1">
        <v>6.5229128433333325E-2</v>
      </c>
      <c r="H53" s="1">
        <v>6.1511391999999998E-2</v>
      </c>
      <c r="I53" s="1">
        <v>6.8300812000000002E-2</v>
      </c>
      <c r="J53" s="1">
        <v>6.1775797E-2</v>
      </c>
      <c r="K53" s="1">
        <v>7.5205900333333339E-2</v>
      </c>
      <c r="L53" s="1">
        <v>7.4787981000000003E-2</v>
      </c>
      <c r="M53" s="1">
        <v>7.5642573000000005E-2</v>
      </c>
    </row>
  </sheetData>
  <phoneticPr fontId="1" type="noConversion"/>
  <conditionalFormatting sqref="A1:A1048576">
    <cfRule type="uniqueValues" dxfId="2" priority="1"/>
    <cfRule type="duplicateValues" dxfId="1" priority="2"/>
    <cfRule type="uniqu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ll annotated-metabolites</vt:lpstr>
      <vt:lpstr>Statistical result</vt:lpstr>
      <vt:lpstr>52 Differential metabolite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hzc</dc:creator>
  <cp:lastModifiedBy>syh yh</cp:lastModifiedBy>
  <dcterms:created xsi:type="dcterms:W3CDTF">2015-06-05T18:19:34Z</dcterms:created>
  <dcterms:modified xsi:type="dcterms:W3CDTF">2024-06-27T12:14:51Z</dcterms:modified>
</cp:coreProperties>
</file>